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127"/>
  <workbookPr filterPrivacy="1"/>
  <xr:revisionPtr revIDLastSave="0" documentId="13_ncr:1_{3D411A15-ECF6-488C-9515-C8A8599898EC}" xr6:coauthVersionLast="45" xr6:coauthVersionMax="45" xr10:uidLastSave="{00000000-0000-0000-0000-000000000000}"/>
  <bookViews>
    <workbookView xWindow="28680" yWindow="-120" windowWidth="29040" windowHeight="17640" xr2:uid="{00000000-000D-0000-FFFF-FFFF00000000}"/>
  </bookViews>
  <sheets>
    <sheet name="A. Rex regulon everview" sheetId="3" r:id="rId1"/>
    <sheet name="B. Rex-binding sites" sheetId="4" r:id="rId2"/>
  </sheets>
  <definedNames>
    <definedName name="_xlnm._FilterDatabase" localSheetId="1" hidden="1">'B. Rex-binding sites'!$A$2:$H$270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84" uniqueCount="727">
  <si>
    <t>+</t>
  </si>
  <si>
    <t>copG-hydG</t>
  </si>
  <si>
    <t>rex-thrC</t>
  </si>
  <si>
    <t>adhA3</t>
  </si>
  <si>
    <t>w</t>
  </si>
  <si>
    <t>adhA2</t>
  </si>
  <si>
    <t>-</t>
  </si>
  <si>
    <t>peg.1096</t>
  </si>
  <si>
    <t>peg.564</t>
  </si>
  <si>
    <t>peg.1783</t>
  </si>
  <si>
    <t>peg.1563</t>
  </si>
  <si>
    <t>peg.1279</t>
  </si>
  <si>
    <t>peg.1337</t>
  </si>
  <si>
    <t>peg.1412</t>
  </si>
  <si>
    <t>peg.2681</t>
  </si>
  <si>
    <t xml:space="preserve">Athe_2324 </t>
  </si>
  <si>
    <t>glmM</t>
  </si>
  <si>
    <t>peg.2899</t>
  </si>
  <si>
    <t>pta-ackA</t>
  </si>
  <si>
    <t>peg.1987</t>
  </si>
  <si>
    <t>Bifurcating [FeFe]-hydrogenase (BifH)</t>
  </si>
  <si>
    <t>0</t>
  </si>
  <si>
    <t>5.07</t>
  </si>
  <si>
    <t>5.1</t>
  </si>
  <si>
    <t>peg.2219</t>
  </si>
  <si>
    <t>4.81</t>
  </si>
  <si>
    <t>peg.1989</t>
  </si>
  <si>
    <t>Putative pyridoxal phosphate-dependent transferase</t>
  </si>
  <si>
    <t>peg.2741</t>
  </si>
  <si>
    <t>Fe-S oxidoreductase</t>
  </si>
  <si>
    <t>peg.2649</t>
  </si>
  <si>
    <t xml:space="preserve">Anaerobic sulfite reductase </t>
  </si>
  <si>
    <t>5.02</t>
  </si>
  <si>
    <t>peg.2269</t>
  </si>
  <si>
    <t>tkt</t>
  </si>
  <si>
    <t>Athe_0168-0169</t>
  </si>
  <si>
    <t>Athe_0654-0655</t>
  </si>
  <si>
    <t>Athe_2126-2124</t>
  </si>
  <si>
    <t>Athe_1494-1493</t>
  </si>
  <si>
    <t>Athe_0874-0877</t>
  </si>
  <si>
    <t>Athe_1710-1708</t>
  </si>
  <si>
    <t>porGDAB</t>
  </si>
  <si>
    <t>Athe_1496</t>
  </si>
  <si>
    <t>Athe_2185</t>
  </si>
  <si>
    <t>Csac_2485-2482</t>
  </si>
  <si>
    <t>4.85</t>
  </si>
  <si>
    <t>manC-murJ</t>
  </si>
  <si>
    <t>4.57</t>
  </si>
  <si>
    <t>peg.1964</t>
  </si>
  <si>
    <t>peg.2903</t>
  </si>
  <si>
    <t>Athe_2328</t>
  </si>
  <si>
    <t>4.58</t>
  </si>
  <si>
    <t>peg.1101</t>
  </si>
  <si>
    <t>4.64</t>
  </si>
  <si>
    <t>radA-hypFeS</t>
  </si>
  <si>
    <t>Athe_0658-0659</t>
  </si>
  <si>
    <t>asrABC</t>
  </si>
  <si>
    <t>peg.1036</t>
  </si>
  <si>
    <t>Athe_0602-0601</t>
  </si>
  <si>
    <t>Putative sodium pump oxaloacetate decarboxylase enzyme complex</t>
  </si>
  <si>
    <t>greA-lysRS</t>
  </si>
  <si>
    <t>4.59</t>
  </si>
  <si>
    <t>Activator of (R)-2-hydroxyglutaryl-CoA dehydratase</t>
  </si>
  <si>
    <t>Csac_0012-0013</t>
  </si>
  <si>
    <t>5.13</t>
  </si>
  <si>
    <t>peg.1392</t>
  </si>
  <si>
    <t>5.08</t>
  </si>
  <si>
    <t>Athe_0922-hypo</t>
  </si>
  <si>
    <t>peg.2185</t>
  </si>
  <si>
    <t>Athe_1676-1667</t>
  </si>
  <si>
    <t>peg.2382</t>
  </si>
  <si>
    <t>Athe_1869</t>
  </si>
  <si>
    <t>Csac_0379</t>
  </si>
  <si>
    <t>Predicted phosphoesterase</t>
  </si>
  <si>
    <t>5.3</t>
  </si>
  <si>
    <t>Csac_0438-0439</t>
  </si>
  <si>
    <t xml:space="preserve">Athe_1869 </t>
  </si>
  <si>
    <t>Alcohol dehydrogenase IV</t>
  </si>
  <si>
    <t>Alcohol dehydrogenase</t>
  </si>
  <si>
    <t>hydDECBA</t>
  </si>
  <si>
    <t>Phosphoglucosamine mutase (EC 5.4.2.10)</t>
  </si>
  <si>
    <t>Transketolase (EC 2.2.1.1)</t>
  </si>
  <si>
    <t xml:space="preserve"> </t>
  </si>
  <si>
    <t>Position</t>
  </si>
  <si>
    <t>Score</t>
  </si>
  <si>
    <t>peg.1096 (Athe_0654)</t>
  </si>
  <si>
    <t>peg.2877</t>
  </si>
  <si>
    <t>Athe_0922</t>
  </si>
  <si>
    <t>Athe_1295-1299</t>
  </si>
  <si>
    <t>TATGTTATAATATTAACAAA</t>
  </si>
  <si>
    <t>TTTGTTTATAATATAACTAT</t>
  </si>
  <si>
    <t>TATGTCAAAAAAATATCAAA</t>
  </si>
  <si>
    <t>TTTGATTTATAATTGACAAA</t>
  </si>
  <si>
    <t>ATTGTTAAATTTTAAACGAA</t>
  </si>
  <si>
    <t>TATGTTGATTTTTTAACATT</t>
  </si>
  <si>
    <t>TTTGATAATTTTATAACAAA</t>
  </si>
  <si>
    <t>AAAGTTGATTAATTAACATT</t>
  </si>
  <si>
    <t>ACTGTAAAAAATTTAACAAA</t>
  </si>
  <si>
    <t>TTTGTTAACAAATTAACTTT</t>
  </si>
  <si>
    <t>TATGTTAAATTTCTAACAAT</t>
  </si>
  <si>
    <t>ATTGTTTAAAATTTGAAAAA</t>
  </si>
  <si>
    <t>TATGTCAAATAATAAACGAA</t>
  </si>
  <si>
    <t>TTTCTTTAATTTTTGACAAT</t>
  </si>
  <si>
    <t>AATGTTTATTTATAAACGTT</t>
  </si>
  <si>
    <t>TATGATATTTTATTGACATT</t>
  </si>
  <si>
    <t>AATGTTATTATTTTAACAAT</t>
  </si>
  <si>
    <t>TTTGTTTAATTATAAACATT</t>
  </si>
  <si>
    <t>TAAGGTAAAATATAAACATA</t>
  </si>
  <si>
    <t>ATTGTCAAATTATTGACATT</t>
  </si>
  <si>
    <t>TTTGAAAAAAAATAAACATA</t>
  </si>
  <si>
    <t>TTTGTTAAAAAATTGACCAA</t>
  </si>
  <si>
    <t>ATTGTTATTTTTCAAACATA</t>
  </si>
  <si>
    <t>TTTGTTAAACATTTATCTTA</t>
  </si>
  <si>
    <t>fig|31899.10</t>
  </si>
  <si>
    <t>peg.1884</t>
  </si>
  <si>
    <t>peg.564-565 (Athe_0168-0169)</t>
  </si>
  <si>
    <t>peg.1036-1035 (Athe_0602-0601)</t>
  </si>
  <si>
    <t>peg.1101-1102 (Athe_0658-0659)</t>
  </si>
  <si>
    <t>peg.1337-1340 (Athe_0874-0877)</t>
  </si>
  <si>
    <t xml:space="preserve">peg.1096 </t>
  </si>
  <si>
    <t>peg.1412-1413 (Athe_0942-943)</t>
  </si>
  <si>
    <t>peg.1989 (Athe_1496)</t>
  </si>
  <si>
    <t>peg.2382 (Athe_1869)</t>
  </si>
  <si>
    <t>peg.2741 (Athe_2185)</t>
  </si>
  <si>
    <t>peg.2899 (Athe_2324)</t>
  </si>
  <si>
    <t>peg.2903 (Athe_2328)</t>
  </si>
  <si>
    <r>
      <t xml:space="preserve">Caldicellulosiruptor bescii </t>
    </r>
    <r>
      <rPr>
        <b/>
        <sz val="11"/>
        <color theme="1"/>
        <rFont val="Calibri"/>
        <family val="2"/>
        <scheme val="minor"/>
      </rPr>
      <t>DSMZ 6725</t>
    </r>
  </si>
  <si>
    <t>fig|351627.8</t>
  </si>
  <si>
    <r>
      <rPr>
        <b/>
        <i/>
        <sz val="11"/>
        <color theme="1"/>
        <rFont val="Calibri"/>
        <family val="2"/>
        <scheme val="minor"/>
      </rPr>
      <t>Caldicellulosiruptor saccharolyticus</t>
    </r>
    <r>
      <rPr>
        <b/>
        <sz val="11"/>
        <color theme="1"/>
        <rFont val="Calibri"/>
        <family val="2"/>
        <scheme val="minor"/>
      </rPr>
      <t xml:space="preserve"> DSM 8903</t>
    </r>
  </si>
  <si>
    <t>peg.16</t>
  </si>
  <si>
    <t>peg.701</t>
  </si>
  <si>
    <t>peg.22</t>
  </si>
  <si>
    <t>peg.28</t>
  </si>
  <si>
    <t>peg.1812</t>
  </si>
  <si>
    <t>peg.438</t>
  </si>
  <si>
    <t>peg.509</t>
  </si>
  <si>
    <t>peg.939</t>
  </si>
  <si>
    <t>peg.1362</t>
  </si>
  <si>
    <t>peg.1450</t>
  </si>
  <si>
    <t>peg.1497</t>
  </si>
  <si>
    <t>peg.1619</t>
  </si>
  <si>
    <t>peg.1692</t>
  </si>
  <si>
    <t>peg.2037</t>
  </si>
  <si>
    <t>peg.2356</t>
  </si>
  <si>
    <t>peg.2366</t>
  </si>
  <si>
    <t>peg.2432</t>
  </si>
  <si>
    <t>peg.2488</t>
  </si>
  <si>
    <t>peg.2616</t>
  </si>
  <si>
    <t>peg.16-17</t>
  </si>
  <si>
    <t>peg.509-510</t>
  </si>
  <si>
    <t>peg.1362-1363</t>
  </si>
  <si>
    <t>peg.1497-1498</t>
  </si>
  <si>
    <t>peg.1392-1393 (Athe_0922)</t>
  </si>
  <si>
    <t>peg.1783-1787 (Athe_1295-1299)</t>
  </si>
  <si>
    <t>peg.1964-1963 (Athe_1471-70)</t>
  </si>
  <si>
    <t>peg.1987-1986 (Athe_1494-1493)</t>
  </si>
  <si>
    <t>peg.2185-2176 (Athe_1676-1667)</t>
  </si>
  <si>
    <t>peg.2219-2217 (Athe_1710-1708)</t>
  </si>
  <si>
    <t>peg.2649-2648</t>
  </si>
  <si>
    <t>peg.2681-2679 (Athe_2126-2124)</t>
  </si>
  <si>
    <t>Athe_0942-0943</t>
  </si>
  <si>
    <t>Athe_1471-1470</t>
  </si>
  <si>
    <t>peg.939-940</t>
  </si>
  <si>
    <t>peg.1096-1099</t>
  </si>
  <si>
    <t>peg.1450-1452</t>
  </si>
  <si>
    <t>peg.2037-2041</t>
  </si>
  <si>
    <t>peg.2219-2218</t>
  </si>
  <si>
    <t>peg.1619-1622</t>
  </si>
  <si>
    <t>peg.2356-2355</t>
  </si>
  <si>
    <t>peg.2366-2365</t>
  </si>
  <si>
    <t>peg.2432-2430</t>
  </si>
  <si>
    <t>peg.2488-2485</t>
  </si>
  <si>
    <t>peg.2616-2615</t>
  </si>
  <si>
    <t>peg.2681-2678</t>
  </si>
  <si>
    <t xml:space="preserve">peg.475   </t>
  </si>
  <si>
    <t xml:space="preserve">peg.718   </t>
  </si>
  <si>
    <t>AATGTTATTAATATAACAAA</t>
  </si>
  <si>
    <t>AACGTTAATTTTTTAACAAA</t>
  </si>
  <si>
    <t>ATCGTTAAAAATTTAACAAA</t>
  </si>
  <si>
    <t>ATTGTTATTTTTCGAACATA</t>
  </si>
  <si>
    <t>ATTGTTAAAAAATAAACAAA</t>
  </si>
  <si>
    <t>TATGATAAAAATATATCGTA</t>
  </si>
  <si>
    <t>AAAGTTAATTATTTGACAAA</t>
  </si>
  <si>
    <t>AATGTTAAATAATAAACGAA</t>
  </si>
  <si>
    <t>TATGATATTTTATTGACAAT</t>
  </si>
  <si>
    <t>AGTGTTATTATTTTAACAAA</t>
  </si>
  <si>
    <t>ATTGTTAAAAAATTGACCAA</t>
  </si>
  <si>
    <t>CATGTTAAAATTATAACAAC</t>
  </si>
  <si>
    <t>ATTGACAAAAAACAAACAAT</t>
  </si>
  <si>
    <t>AATGTTTATATAATAATAAT</t>
  </si>
  <si>
    <t>AATGTTAATTTTTTAACAGG</t>
  </si>
  <si>
    <t>fig|1387555.3</t>
  </si>
  <si>
    <t>peg.498</t>
  </si>
  <si>
    <t>peg.817</t>
  </si>
  <si>
    <t>peg.925</t>
  </si>
  <si>
    <t>peg.949</t>
  </si>
  <si>
    <t>peg.1136</t>
  </si>
  <si>
    <t>peg.1341</t>
  </si>
  <si>
    <t>peg.1622</t>
  </si>
  <si>
    <t>peg.1927</t>
  </si>
  <si>
    <t>peg.2165</t>
  </si>
  <si>
    <t xml:space="preserve">peg.23    </t>
  </si>
  <si>
    <t>peg.817-818</t>
  </si>
  <si>
    <r>
      <rPr>
        <b/>
        <i/>
        <sz val="11"/>
        <color theme="1"/>
        <rFont val="Calibri"/>
        <family val="2"/>
        <scheme val="minor"/>
      </rPr>
      <t xml:space="preserve">Caldicellulosiruptor morganii </t>
    </r>
    <r>
      <rPr>
        <b/>
        <sz val="11"/>
        <color theme="1"/>
        <rFont val="Calibri"/>
        <family val="2"/>
        <scheme val="minor"/>
      </rPr>
      <t>(</t>
    </r>
    <r>
      <rPr>
        <b/>
        <i/>
        <sz val="11"/>
        <color theme="1"/>
        <rFont val="Calibri"/>
        <family val="2"/>
        <scheme val="minor"/>
      </rPr>
      <t>Caldicellulosiruptor sp.</t>
    </r>
    <r>
      <rPr>
        <b/>
        <sz val="11"/>
        <color theme="1"/>
        <rFont val="Calibri"/>
        <family val="2"/>
        <scheme val="minor"/>
      </rPr>
      <t xml:space="preserve"> Rt8.B8)</t>
    </r>
  </si>
  <si>
    <t>peg.498-499</t>
  </si>
  <si>
    <t>peg.949-952</t>
  </si>
  <si>
    <t>peg.1136-1139</t>
  </si>
  <si>
    <t>peg.1341-1342</t>
  </si>
  <si>
    <t>peg.2165-2164</t>
  </si>
  <si>
    <t>peg.925-927</t>
  </si>
  <si>
    <t>peg.1622-1618</t>
  </si>
  <si>
    <t>AGCGTTATTATTTTAACAAA</t>
  </si>
  <si>
    <t>AATGTTAAACAATAAACGAA</t>
  </si>
  <si>
    <t>TATGTTAAACTTCTAACAAT</t>
  </si>
  <si>
    <r>
      <rPr>
        <b/>
        <i/>
        <sz val="11"/>
        <color theme="1"/>
        <rFont val="Calibri"/>
        <family val="2"/>
        <scheme val="minor"/>
      </rPr>
      <t>Caldicellulosiruptor acetigenus</t>
    </r>
    <r>
      <rPr>
        <b/>
        <sz val="11"/>
        <color theme="1"/>
        <rFont val="Calibri"/>
        <family val="2"/>
        <scheme val="minor"/>
      </rPr>
      <t xml:space="preserve"> DSM 7040</t>
    </r>
  </si>
  <si>
    <t>fig|1121259.3</t>
  </si>
  <si>
    <t>peg.566</t>
  </si>
  <si>
    <t>peg.620</t>
  </si>
  <si>
    <t>peg.1945</t>
  </si>
  <si>
    <t>peg.1971</t>
  </si>
  <si>
    <t>peg.134</t>
  </si>
  <si>
    <t>peg.300</t>
  </si>
  <si>
    <t>peg.324</t>
  </si>
  <si>
    <t>peg.326</t>
  </si>
  <si>
    <t>peg.1350</t>
  </si>
  <si>
    <t>peg.813</t>
  </si>
  <si>
    <t>peg.874</t>
  </si>
  <si>
    <t>peg.882</t>
  </si>
  <si>
    <t>peg.1808</t>
  </si>
  <si>
    <t>peg.1855</t>
  </si>
  <si>
    <t>peg.539</t>
  </si>
  <si>
    <t>peg.1086</t>
  </si>
  <si>
    <t>peg.566-564</t>
  </si>
  <si>
    <t>peg.620-615</t>
  </si>
  <si>
    <t>peg.1945-1947</t>
  </si>
  <si>
    <t>peg.28-31</t>
  </si>
  <si>
    <t>peg.300-299</t>
  </si>
  <si>
    <t>peg.324-323</t>
  </si>
  <si>
    <t>peg.134-138</t>
  </si>
  <si>
    <t>peg.813-812</t>
  </si>
  <si>
    <t>peg.874-875</t>
  </si>
  <si>
    <t>peg.882-884</t>
  </si>
  <si>
    <t>peg.1808-1805</t>
  </si>
  <si>
    <t>peg.1855-1852</t>
  </si>
  <si>
    <t>peg.539-538</t>
  </si>
  <si>
    <t xml:space="preserve">peg.1314  </t>
  </si>
  <si>
    <t>TAAGGTAAAATATTAACATA</t>
  </si>
  <si>
    <t>TTTGTTTATTTTTTGAAAAA</t>
  </si>
  <si>
    <t>fig|1214564.3</t>
  </si>
  <si>
    <r>
      <rPr>
        <b/>
        <i/>
        <sz val="11"/>
        <color theme="1"/>
        <rFont val="Calibri"/>
        <family val="2"/>
        <scheme val="minor"/>
      </rPr>
      <t>Caldicellulosiruptor sp.</t>
    </r>
    <r>
      <rPr>
        <b/>
        <sz val="11"/>
        <color theme="1"/>
        <rFont val="Calibri"/>
        <family val="2"/>
        <scheme val="minor"/>
      </rPr>
      <t xml:space="preserve"> F32</t>
    </r>
  </si>
  <si>
    <t>peg.879</t>
  </si>
  <si>
    <t>peg.1133</t>
  </si>
  <si>
    <t>peg.1842</t>
  </si>
  <si>
    <t>peg.85</t>
  </si>
  <si>
    <t>peg.1519</t>
  </si>
  <si>
    <t>peg.2349</t>
  </si>
  <si>
    <t>peg.1816</t>
  </si>
  <si>
    <t>peg.2140</t>
  </si>
  <si>
    <t>peg.1454</t>
  </si>
  <si>
    <t>peg.1415</t>
  </si>
  <si>
    <t>peg.2121</t>
  </si>
  <si>
    <t>peg.1333</t>
  </si>
  <si>
    <t>peg.133</t>
  </si>
  <si>
    <t>peg.921</t>
  </si>
  <si>
    <t>peg.534</t>
  </si>
  <si>
    <t>peg.667</t>
  </si>
  <si>
    <t>peg.417</t>
  </si>
  <si>
    <t>peg.469</t>
  </si>
  <si>
    <t>peg.85-86</t>
  </si>
  <si>
    <t>peg.2140-2143</t>
  </si>
  <si>
    <t>peg.2349-2353</t>
  </si>
  <si>
    <t>peg.1454-1457</t>
  </si>
  <si>
    <t>peg.2121-2118</t>
  </si>
  <si>
    <t>peg.1333-1334</t>
  </si>
  <si>
    <t>peg.133-131</t>
  </si>
  <si>
    <t>peg.921-922</t>
  </si>
  <si>
    <t>peg.534-533</t>
  </si>
  <si>
    <t>peg.667-666</t>
  </si>
  <si>
    <t>peg.469-471</t>
  </si>
  <si>
    <t>peg.417-415</t>
  </si>
  <si>
    <t>AATGTTATTAATATGACAAA</t>
  </si>
  <si>
    <t>AAAGTTGATTAATAAACATT</t>
  </si>
  <si>
    <t xml:space="preserve">peg.1263  </t>
  </si>
  <si>
    <t xml:space="preserve">peg.863   </t>
  </si>
  <si>
    <t xml:space="preserve">peg.863  </t>
  </si>
  <si>
    <t>fig|1387557.3</t>
  </si>
  <si>
    <t>peg.441</t>
  </si>
  <si>
    <t>peg.858</t>
  </si>
  <si>
    <t>peg.919</t>
  </si>
  <si>
    <t>peg.926</t>
  </si>
  <si>
    <t>peg.1091</t>
  </si>
  <si>
    <t>peg.1151</t>
  </si>
  <si>
    <t>peg.1210</t>
  </si>
  <si>
    <t>peg.1319</t>
  </si>
  <si>
    <t>peg.1431</t>
  </si>
  <si>
    <t>peg.1536</t>
  </si>
  <si>
    <t>peg.1745</t>
  </si>
  <si>
    <t>peg.1748</t>
  </si>
  <si>
    <t>peg.2039</t>
  </si>
  <si>
    <t>peg.2460</t>
  </si>
  <si>
    <t>peg.2537</t>
  </si>
  <si>
    <t>peg.2737</t>
  </si>
  <si>
    <t>peg.2755</t>
  </si>
  <si>
    <t>peg.919-920</t>
  </si>
  <si>
    <t>peg.441-442</t>
  </si>
  <si>
    <t>peg.858-857</t>
  </si>
  <si>
    <t>peg.1091-1094</t>
  </si>
  <si>
    <t>peg.1210-1211</t>
  </si>
  <si>
    <t>peg.1319-1338</t>
  </si>
  <si>
    <t>peg.1745-1744</t>
  </si>
  <si>
    <t>peg.2039-2036</t>
  </si>
  <si>
    <t>peg.2460-2459</t>
  </si>
  <si>
    <t>peg.926-928</t>
  </si>
  <si>
    <t>peg.1431-1434</t>
  </si>
  <si>
    <t>peg.1536-1540</t>
  </si>
  <si>
    <t>peg.2737-2734</t>
  </si>
  <si>
    <t xml:space="preserve">peg.1971  </t>
  </si>
  <si>
    <t>peg.1971-1969</t>
  </si>
  <si>
    <t>TTTGTTTATTTTTTGAGAAA</t>
  </si>
  <si>
    <t>TATGACAAATAATAAACGAA</t>
  </si>
  <si>
    <t>TTTGTTAAAAATTTGACCAA</t>
  </si>
  <si>
    <t>TATGATATTTTATTACCAAT</t>
  </si>
  <si>
    <t>peg.2537-2535</t>
  </si>
  <si>
    <t>peg.1151-1154</t>
  </si>
  <si>
    <t>peg.1816-1817</t>
  </si>
  <si>
    <t>peg.1842-1838</t>
  </si>
  <si>
    <t>peg.1415-1414</t>
  </si>
  <si>
    <r>
      <rPr>
        <b/>
        <i/>
        <sz val="11"/>
        <color theme="1"/>
        <rFont val="Calibri"/>
        <family val="2"/>
        <scheme val="minor"/>
      </rPr>
      <t xml:space="preserve">Caldicellulosiruptor naganoensis </t>
    </r>
    <r>
      <rPr>
        <b/>
        <sz val="11"/>
        <color theme="1"/>
        <rFont val="Calibri"/>
        <family val="2"/>
        <scheme val="minor"/>
      </rPr>
      <t>(</t>
    </r>
    <r>
      <rPr>
        <b/>
        <i/>
        <sz val="11"/>
        <color theme="1"/>
        <rFont val="Calibri"/>
        <family val="2"/>
        <scheme val="minor"/>
      </rPr>
      <t>Thermoanaerobacter cellulolyticus</t>
    </r>
    <r>
      <rPr>
        <b/>
        <sz val="11"/>
        <color theme="1"/>
        <rFont val="Calibri"/>
        <family val="2"/>
        <scheme val="minor"/>
      </rPr>
      <t xml:space="preserve"> NA10)</t>
    </r>
  </si>
  <si>
    <t>peg.44</t>
  </si>
  <si>
    <t>peg.242</t>
  </si>
  <si>
    <t>peg.344</t>
  </si>
  <si>
    <t>peg.1070</t>
  </si>
  <si>
    <t>peg.1297</t>
  </si>
  <si>
    <t>peg.1494</t>
  </si>
  <si>
    <t>peg.1557</t>
  </si>
  <si>
    <t>peg.1800</t>
  </si>
  <si>
    <t>peg.1846</t>
  </si>
  <si>
    <t>peg.1892</t>
  </si>
  <si>
    <t>peg.1979</t>
  </si>
  <si>
    <t>peg.2175</t>
  </si>
  <si>
    <t>peg.2447</t>
  </si>
  <si>
    <t>peg.2520</t>
  </si>
  <si>
    <t>peg.1979-1978</t>
  </si>
  <si>
    <t>peg.44-43</t>
  </si>
  <si>
    <t>peg.1297-1296</t>
  </si>
  <si>
    <t>peg.1846-1845</t>
  </si>
  <si>
    <t>peg.1494-1492</t>
  </si>
  <si>
    <t>peg.242-241</t>
  </si>
  <si>
    <t>peg.1070-1074</t>
  </si>
  <si>
    <t>peg.1553</t>
  </si>
  <si>
    <t>peg.1800-1797</t>
  </si>
  <si>
    <t>peg.2520-2539</t>
  </si>
  <si>
    <t>peg.1892-1890</t>
  </si>
  <si>
    <t>peg.2447-2450</t>
  </si>
  <si>
    <t xml:space="preserve">peg.2160  </t>
  </si>
  <si>
    <t>AGTGTTATTATTTTGACAAA</t>
  </si>
  <si>
    <r>
      <rPr>
        <b/>
        <i/>
        <sz val="11"/>
        <color theme="1"/>
        <rFont val="Calibri"/>
        <family val="2"/>
        <scheme val="minor"/>
      </rPr>
      <t xml:space="preserve"> Caldicellulosiruptor obsidiansis</t>
    </r>
    <r>
      <rPr>
        <b/>
        <sz val="11"/>
        <color theme="1"/>
        <rFont val="Calibri"/>
        <family val="2"/>
        <scheme val="minor"/>
      </rPr>
      <t xml:space="preserve"> OB47</t>
    </r>
  </si>
  <si>
    <t>peg.179</t>
  </si>
  <si>
    <t>peg.673</t>
  </si>
  <si>
    <t>peg.680</t>
  </si>
  <si>
    <t>peg.831</t>
  </si>
  <si>
    <t>peg.881</t>
  </si>
  <si>
    <t>peg.904</t>
  </si>
  <si>
    <t>peg.954</t>
  </si>
  <si>
    <t>peg.1067</t>
  </si>
  <si>
    <t>peg.1155</t>
  </si>
  <si>
    <t>peg.1360</t>
  </si>
  <si>
    <t>peg.1367</t>
  </si>
  <si>
    <t>peg.1551</t>
  </si>
  <si>
    <t>peg.2008</t>
  </si>
  <si>
    <t>peg.2038</t>
  </si>
  <si>
    <t>peg.2100</t>
  </si>
  <si>
    <t>peg.2253</t>
  </si>
  <si>
    <t>peg.718</t>
  </si>
  <si>
    <t xml:space="preserve">peg.1157  </t>
  </si>
  <si>
    <t>peg.179-180</t>
  </si>
  <si>
    <t>peg.673-674</t>
  </si>
  <si>
    <t>peg.680-682</t>
  </si>
  <si>
    <t>peg.831-834</t>
  </si>
  <si>
    <t>peg.904-907</t>
  </si>
  <si>
    <t>peg.1551-1532</t>
  </si>
  <si>
    <t>peg.881-884</t>
  </si>
  <si>
    <t>peg.954-956</t>
  </si>
  <si>
    <t>peg.1157-1158</t>
  </si>
  <si>
    <t>peg.115</t>
  </si>
  <si>
    <t>peg.2038-2036</t>
  </si>
  <si>
    <t>peg.1367-1363</t>
  </si>
  <si>
    <t>peg.1133-1114</t>
  </si>
  <si>
    <t>peg.1692-1712</t>
  </si>
  <si>
    <t>peg.1927-1908</t>
  </si>
  <si>
    <t>peg.1086-1105</t>
  </si>
  <si>
    <t>fig|608506.3</t>
  </si>
  <si>
    <t>TATGACAGATAATAAACGAA</t>
  </si>
  <si>
    <t>TTTGTTAAACAATTATCTTA</t>
  </si>
  <si>
    <t>fig|632292.3</t>
  </si>
  <si>
    <r>
      <rPr>
        <b/>
        <i/>
        <sz val="11"/>
        <color theme="1"/>
        <rFont val="Calibri"/>
        <family val="2"/>
        <scheme val="minor"/>
      </rPr>
      <t xml:space="preserve">Caldicellulosiruptor hydrothermalis </t>
    </r>
    <r>
      <rPr>
        <b/>
        <sz val="11"/>
        <color theme="1"/>
        <rFont val="Calibri"/>
        <family val="2"/>
        <scheme val="minor"/>
      </rPr>
      <t>108</t>
    </r>
  </si>
  <si>
    <t>peg.221</t>
  </si>
  <si>
    <t>peg.226</t>
  </si>
  <si>
    <t>peg.494</t>
  </si>
  <si>
    <t>peg.623</t>
  </si>
  <si>
    <t>peg.684</t>
  </si>
  <si>
    <t>peg.710</t>
  </si>
  <si>
    <t>peg.1003</t>
  </si>
  <si>
    <t>peg.1118</t>
  </si>
  <si>
    <t>peg.1324</t>
  </si>
  <si>
    <t>peg.1326</t>
  </si>
  <si>
    <t>peg.1518</t>
  </si>
  <si>
    <t>peg.1627</t>
  </si>
  <si>
    <t>peg.1747</t>
  </si>
  <si>
    <t>peg.1876</t>
  </si>
  <si>
    <t>peg.1904</t>
  </si>
  <si>
    <t>peg.1934</t>
  </si>
  <si>
    <t>peg.1958</t>
  </si>
  <si>
    <t>peg.2096</t>
  </si>
  <si>
    <t>peg.2152</t>
  </si>
  <si>
    <t>peg.2425</t>
  </si>
  <si>
    <t>peg.2575</t>
  </si>
  <si>
    <t>peg.2096-2095</t>
  </si>
  <si>
    <t>peg.494-497</t>
  </si>
  <si>
    <t>peg.684-686</t>
  </si>
  <si>
    <t>peg.1118-1120</t>
  </si>
  <si>
    <t>peg.1627-1625</t>
  </si>
  <si>
    <t>peg.1326-1327</t>
  </si>
  <si>
    <t>peg.1350-1351</t>
  </si>
  <si>
    <t>peg.1747-1728</t>
  </si>
  <si>
    <t>peg.1958-1955</t>
  </si>
  <si>
    <t>peg.1518-1514</t>
  </si>
  <si>
    <t>peg.1904-1901</t>
  </si>
  <si>
    <t>peg.2152-2153</t>
  </si>
  <si>
    <t>peg.2575-2574</t>
  </si>
  <si>
    <t xml:space="preserve">peg.270   </t>
  </si>
  <si>
    <t>TATGTTTTTTATCAAACAAT</t>
  </si>
  <si>
    <t>TATGACATTTATTCAACAAT</t>
  </si>
  <si>
    <r>
      <rPr>
        <b/>
        <i/>
        <sz val="11"/>
        <color theme="1"/>
        <rFont val="Calibri"/>
        <family val="2"/>
        <scheme val="minor"/>
      </rPr>
      <t>Caldicellulosiruptor kristjanssonii</t>
    </r>
    <r>
      <rPr>
        <b/>
        <sz val="11"/>
        <color theme="1"/>
        <rFont val="Calibri"/>
        <family val="2"/>
        <scheme val="minor"/>
      </rPr>
      <t xml:space="preserve"> 177R1B</t>
    </r>
  </si>
  <si>
    <t>fig|632335.8</t>
  </si>
  <si>
    <t>peg.185</t>
  </si>
  <si>
    <t>peg.451</t>
  </si>
  <si>
    <t>peg.514</t>
  </si>
  <si>
    <t>peg.545</t>
  </si>
  <si>
    <t>peg.1191</t>
  </si>
  <si>
    <t>peg.1402</t>
  </si>
  <si>
    <t>peg.1580</t>
  </si>
  <si>
    <t>peg.1603</t>
  </si>
  <si>
    <t>peg.1605</t>
  </si>
  <si>
    <t>peg.1649</t>
  </si>
  <si>
    <t>peg.1860</t>
  </si>
  <si>
    <t>peg.1912</t>
  </si>
  <si>
    <t>peg.2049</t>
  </si>
  <si>
    <t>peg.2164</t>
  </si>
  <si>
    <t>peg.2547</t>
  </si>
  <si>
    <t>peg.2553</t>
  </si>
  <si>
    <t>peg.684-685</t>
  </si>
  <si>
    <t>peg.185-186</t>
  </si>
  <si>
    <t>peg.1191-1210</t>
  </si>
  <si>
    <t>peg.1580-1579</t>
  </si>
  <si>
    <t>peg.1603-1602</t>
  </si>
  <si>
    <t>peg.1860-1858</t>
  </si>
  <si>
    <t>peg.1912-1909</t>
  </si>
  <si>
    <t>peg.2164-2165</t>
  </si>
  <si>
    <t>peg.514-516</t>
  </si>
  <si>
    <t>peg.718-721</t>
  </si>
  <si>
    <t>peg.1402-1406</t>
  </si>
  <si>
    <t>peg.1649-1647</t>
  </si>
  <si>
    <t>peg.2049-2046</t>
  </si>
  <si>
    <t>peg.2520-2517</t>
  </si>
  <si>
    <t>fig|632348.3</t>
  </si>
  <si>
    <t>fig|1387569.3</t>
  </si>
  <si>
    <t>peg.240</t>
  </si>
  <si>
    <t>peg.244</t>
  </si>
  <si>
    <t>peg.353</t>
  </si>
  <si>
    <t>peg.480</t>
  </si>
  <si>
    <t>peg.540</t>
  </si>
  <si>
    <t>peg.901</t>
  </si>
  <si>
    <t>peg.1015</t>
  </si>
  <si>
    <t>peg.1100</t>
  </si>
  <si>
    <t>peg.1290</t>
  </si>
  <si>
    <t>peg.1292</t>
  </si>
  <si>
    <t>peg.1315</t>
  </si>
  <si>
    <t>peg.1487</t>
  </si>
  <si>
    <t>peg.1701</t>
  </si>
  <si>
    <t>peg.1825</t>
  </si>
  <si>
    <t>peg.1843</t>
  </si>
  <si>
    <t>peg.1877</t>
  </si>
  <si>
    <t>peg.1931</t>
  </si>
  <si>
    <t>peg.2074</t>
  </si>
  <si>
    <t>peg.2079</t>
  </si>
  <si>
    <t>peg.2528</t>
  </si>
  <si>
    <r>
      <rPr>
        <b/>
        <i/>
        <sz val="11"/>
        <rFont val="Calibri"/>
        <family val="2"/>
        <scheme val="minor"/>
      </rPr>
      <t>Caldicellulosiruptor kronotskyensis</t>
    </r>
    <r>
      <rPr>
        <b/>
        <sz val="11"/>
        <rFont val="Calibri"/>
        <family val="2"/>
        <scheme val="minor"/>
      </rPr>
      <t xml:space="preserve"> 2002</t>
    </r>
  </si>
  <si>
    <t>peg.2079-2078</t>
  </si>
  <si>
    <t>peg.353-356</t>
  </si>
  <si>
    <t>peg.1015-1018</t>
  </si>
  <si>
    <t>peg.1067-1069</t>
  </si>
  <si>
    <t>peg.1100-1106</t>
  </si>
  <si>
    <t>peg.1292-1293</t>
  </si>
  <si>
    <t>peg.1315-1316</t>
  </si>
  <si>
    <t>peg.1701-1682</t>
  </si>
  <si>
    <t>peg.1825-1824</t>
  </si>
  <si>
    <t>peg.2528-2527</t>
  </si>
  <si>
    <t>peg.540-542</t>
  </si>
  <si>
    <t>peg.2074-2070</t>
  </si>
  <si>
    <t>peg.1843-1842</t>
  </si>
  <si>
    <t>peg.1877-1874</t>
  </si>
  <si>
    <t>peg.1931-1928</t>
  </si>
  <si>
    <t>AATGTTTATTTATAAACATT</t>
  </si>
  <si>
    <r>
      <rPr>
        <b/>
        <i/>
        <sz val="11"/>
        <color theme="1"/>
        <rFont val="Calibri"/>
        <family val="2"/>
        <scheme val="minor"/>
      </rPr>
      <t>Caldicellulosiruptor lactoaceticus</t>
    </r>
    <r>
      <rPr>
        <b/>
        <sz val="11"/>
        <color theme="1"/>
        <rFont val="Calibri"/>
        <family val="2"/>
        <scheme val="minor"/>
      </rPr>
      <t xml:space="preserve"> 6A</t>
    </r>
  </si>
  <si>
    <t>fig|632516.3</t>
  </si>
  <si>
    <t>peg.214</t>
  </si>
  <si>
    <t>peg.33</t>
  </si>
  <si>
    <t>peg.35</t>
  </si>
  <si>
    <t>peg.1956</t>
  </si>
  <si>
    <t>peg.2155</t>
  </si>
  <si>
    <t>peg.958</t>
  </si>
  <si>
    <t>peg.964</t>
  </si>
  <si>
    <t>peg.1600</t>
  </si>
  <si>
    <t>peg.1652</t>
  </si>
  <si>
    <t>peg.1869</t>
  </si>
  <si>
    <t>peg.708</t>
  </si>
  <si>
    <t>peg.320</t>
  </si>
  <si>
    <t>peg.1228</t>
  </si>
  <si>
    <t>peg.1540</t>
  </si>
  <si>
    <t>peg.2512</t>
  </si>
  <si>
    <t>peg.1466</t>
  </si>
  <si>
    <t>peg.320-321</t>
  </si>
  <si>
    <t>peg.214-210</t>
  </si>
  <si>
    <t>peg.35-36</t>
  </si>
  <si>
    <t>peg.1600-1604</t>
  </si>
  <si>
    <t>peg.1652-1654</t>
  </si>
  <si>
    <t>peg.1228-1229</t>
  </si>
  <si>
    <t>peg.1540-1541</t>
  </si>
  <si>
    <t>peg.1466-1447</t>
  </si>
  <si>
    <t>peg.2425-2428</t>
  </si>
  <si>
    <t>peg.2155-2157</t>
  </si>
  <si>
    <t>peg.1869-1872</t>
  </si>
  <si>
    <t>peg.344-347</t>
  </si>
  <si>
    <t>peg.2512-2514</t>
  </si>
  <si>
    <t>ATTGTTAAATTTTAAACAAA</t>
  </si>
  <si>
    <r>
      <rPr>
        <b/>
        <i/>
        <sz val="11"/>
        <color theme="1"/>
        <rFont val="Calibri"/>
        <family val="2"/>
        <scheme val="minor"/>
      </rPr>
      <t>Caldicellulosiruptor danielii</t>
    </r>
    <r>
      <rPr>
        <b/>
        <sz val="11"/>
        <color theme="1"/>
        <rFont val="Calibri"/>
        <family val="2"/>
        <scheme val="minor"/>
      </rPr>
      <t xml:space="preserve"> (</t>
    </r>
    <r>
      <rPr>
        <b/>
        <i/>
        <sz val="11"/>
        <color theme="1"/>
        <rFont val="Calibri"/>
        <family val="2"/>
        <scheme val="minor"/>
      </rPr>
      <t>Caldicellulosiruptor sp.</t>
    </r>
    <r>
      <rPr>
        <b/>
        <sz val="11"/>
        <color theme="1"/>
        <rFont val="Calibri"/>
        <family val="2"/>
        <scheme val="minor"/>
      </rPr>
      <t xml:space="preserve"> Wai35.B1)</t>
    </r>
  </si>
  <si>
    <t>fig|632518.3</t>
  </si>
  <si>
    <t>peg.119</t>
  </si>
  <si>
    <t>peg.519</t>
  </si>
  <si>
    <t>peg.583</t>
  </si>
  <si>
    <t>peg.588</t>
  </si>
  <si>
    <t>peg.729</t>
  </si>
  <si>
    <t>peg.779</t>
  </si>
  <si>
    <t>peg.971</t>
  </si>
  <si>
    <t>peg.1167</t>
  </si>
  <si>
    <t>peg.1543</t>
  </si>
  <si>
    <t>peg.1595</t>
  </si>
  <si>
    <t>peg.1899</t>
  </si>
  <si>
    <t>peg.1993</t>
  </si>
  <si>
    <r>
      <rPr>
        <b/>
        <i/>
        <sz val="11"/>
        <color theme="1"/>
        <rFont val="Calibri"/>
        <family val="2"/>
        <scheme val="minor"/>
      </rPr>
      <t>Caldicellulosiruptor owensensis</t>
    </r>
    <r>
      <rPr>
        <b/>
        <sz val="11"/>
        <color theme="1"/>
        <rFont val="Calibri"/>
        <family val="2"/>
        <scheme val="minor"/>
      </rPr>
      <t xml:space="preserve"> OL</t>
    </r>
  </si>
  <si>
    <t>peg.583-584</t>
  </si>
  <si>
    <t>peg.1360-1359</t>
  </si>
  <si>
    <t>peg.1543-1541</t>
  </si>
  <si>
    <t>peg.1595-1592</t>
  </si>
  <si>
    <t>peg.119-120</t>
  </si>
  <si>
    <t>peg.519-518</t>
  </si>
  <si>
    <t>peg.729-732</t>
  </si>
  <si>
    <t>peg.971-990</t>
  </si>
  <si>
    <t>peg.588-592</t>
  </si>
  <si>
    <t>peg.779-782</t>
  </si>
  <si>
    <t>peg.1934-1932</t>
  </si>
  <si>
    <t>peg.1167-1171</t>
  </si>
  <si>
    <t>TTTCTTTAAATTTTGACAAT</t>
  </si>
  <si>
    <t>peg.1487-1483</t>
  </si>
  <si>
    <t xml:space="preserve">Aldo/keto reductase, 4Fe-4S-containing, TM1183 family </t>
  </si>
  <si>
    <t>Putative transcription factor CopG; [FeFe]-hydrogenase maturation protein HydG</t>
  </si>
  <si>
    <t>Serine--glyoxylate aminotransferase (EC 2.6.1.45); D-3-phosphoglycerate dehydrogenase (EC 1.1.1.95); Hypothetical protein</t>
  </si>
  <si>
    <t>Phosphate acetyltransferase (EC 2.3.1.8); Acetate kinase (EC 2.7.2.1)</t>
  </si>
  <si>
    <t>DNA binding domain, excisionase family; Uncharacterized MFS-type transporter</t>
  </si>
  <si>
    <t xml:space="preserve">Mannose-1-phosphate guanylyltransferase (EC 2.7.7.13); Peptidoglycan lipid II flippase </t>
  </si>
  <si>
    <t>Transcription elongation factor GreA; Lysyl-tRNA synthetase (class II) (EC 6.1.1.6)</t>
  </si>
  <si>
    <t>DNA repair protein RadA; Iron-sulfur cluster-binding protein</t>
  </si>
  <si>
    <t>Flagellar biosynthesis protein FlgN; Flagellar hook-associated protein FlgK; Flagellar hook-associated protein FlgL; Uncharacterized protein YviE clustered with flagellar hook-associated proteins; Nucleotidyltransferase domain protein, SO_3165 group; Protein of unknown function DUF86, SO_3166 group; Flagellar assembly factor FliW; Carbon storage regulator; Nucleotidyltransferase domain protein, SO_3165 group; Protein of unknown function DUF86, SO_3166 group</t>
  </si>
  <si>
    <t>Beta-phosphoglucomutase (EC 5.4.2.6); Kojibiose phosphorylase (EC 2.4.1.230)</t>
  </si>
  <si>
    <t>Ferredoxin-dependent Membrane Bound [NiFe]-hydrogenase (MBH)</t>
  </si>
  <si>
    <t>tusA-dsrE-oxd-X</t>
  </si>
  <si>
    <t>Pyruvate:ferredoxin oxidoreductase (EC 1.2.7.1)</t>
  </si>
  <si>
    <t>X-mfs</t>
  </si>
  <si>
    <t>gorSL-moaD-moeB-tupABC-moeAA-moaAC</t>
  </si>
  <si>
    <t xml:space="preserve">Sulfur carrier protein TusA; CoA-disulfide reductase (EC 1.8.1.14) / Disulfide bond regulator; Fe-S oxidoreductase; Uncharacterized protein TM_0518 </t>
  </si>
  <si>
    <t>-', gene is not regulated by Rex</t>
  </si>
  <si>
    <t>0', gene is absent</t>
  </si>
  <si>
    <t>First gene SEED ID</t>
  </si>
  <si>
    <t>Operon description</t>
  </si>
  <si>
    <t>Candidate Rex-binding site</t>
  </si>
  <si>
    <t>Athe_1758^-1756</t>
  </si>
  <si>
    <t>ctp-por(GD)(AB)2</t>
  </si>
  <si>
    <t>Redox-sensing transcriptional repressor Rex; Threonine synthase (EC 4.2.3.1)</t>
  </si>
  <si>
    <t>CCA tRNA nucleotidyltransferase; Pyruvate:ferredoxin oxidoreductase (EC 1.2.7.1)</t>
  </si>
  <si>
    <t>C.bes</t>
  </si>
  <si>
    <t>C.kro</t>
  </si>
  <si>
    <t>C.hyd</t>
  </si>
  <si>
    <t>C.owe</t>
  </si>
  <si>
    <t>C.obs</t>
  </si>
  <si>
    <t>C.dan</t>
  </si>
  <si>
    <t>C.ace</t>
  </si>
  <si>
    <t>C.kri</t>
  </si>
  <si>
    <t>C.lac</t>
  </si>
  <si>
    <t>C.sac</t>
  </si>
  <si>
    <t>C.F32</t>
  </si>
  <si>
    <t>C.mor</t>
  </si>
  <si>
    <t>C.nag</t>
  </si>
  <si>
    <t>C.cha</t>
  </si>
  <si>
    <r>
      <rPr>
        <i/>
        <sz val="11"/>
        <color theme="1"/>
        <rFont val="Calibri"/>
        <family val="2"/>
        <scheme val="minor"/>
      </rPr>
      <t xml:space="preserve">C. bescii </t>
    </r>
    <r>
      <rPr>
        <sz val="11"/>
        <color theme="1"/>
        <rFont val="Calibri"/>
        <family val="2"/>
        <scheme val="minor"/>
      </rPr>
      <t>DSM 6725</t>
    </r>
  </si>
  <si>
    <r>
      <rPr>
        <i/>
        <sz val="11"/>
        <color theme="1"/>
        <rFont val="Calibri"/>
        <family val="2"/>
        <scheme val="minor"/>
      </rPr>
      <t>C. kronotskyensis</t>
    </r>
    <r>
      <rPr>
        <sz val="11"/>
        <color theme="1"/>
        <rFont val="Calibri"/>
        <family val="2"/>
        <scheme val="minor"/>
      </rPr>
      <t xml:space="preserve"> 2002 </t>
    </r>
  </si>
  <si>
    <r>
      <rPr>
        <i/>
        <sz val="11"/>
        <color theme="1"/>
        <rFont val="Calibri"/>
        <family val="2"/>
        <scheme val="minor"/>
      </rPr>
      <t>C. hydrothermalis</t>
    </r>
    <r>
      <rPr>
        <sz val="11"/>
        <color theme="1"/>
        <rFont val="Calibri"/>
        <family val="2"/>
        <scheme val="minor"/>
      </rPr>
      <t xml:space="preserve"> 108</t>
    </r>
  </si>
  <si>
    <r>
      <rPr>
        <i/>
        <sz val="11"/>
        <color theme="1"/>
        <rFont val="Calibri"/>
        <family val="2"/>
        <scheme val="minor"/>
      </rPr>
      <t>C. owensensis</t>
    </r>
    <r>
      <rPr>
        <sz val="11"/>
        <color theme="1"/>
        <rFont val="Calibri"/>
        <family val="2"/>
        <scheme val="minor"/>
      </rPr>
      <t xml:space="preserve"> OL</t>
    </r>
  </si>
  <si>
    <r>
      <rPr>
        <i/>
        <sz val="11"/>
        <color theme="1"/>
        <rFont val="Calibri"/>
        <family val="2"/>
        <scheme val="minor"/>
      </rPr>
      <t xml:space="preserve">C. obsidiansis </t>
    </r>
    <r>
      <rPr>
        <sz val="11"/>
        <color theme="1"/>
        <rFont val="Calibri"/>
        <family val="2"/>
        <scheme val="minor"/>
      </rPr>
      <t>OB473</t>
    </r>
  </si>
  <si>
    <r>
      <rPr>
        <i/>
        <sz val="11"/>
        <color theme="1"/>
        <rFont val="Calibri"/>
        <family val="2"/>
        <scheme val="minor"/>
      </rPr>
      <t xml:space="preserve">C. danielii </t>
    </r>
    <r>
      <rPr>
        <sz val="11"/>
        <color theme="1"/>
        <rFont val="Calibri"/>
        <family val="2"/>
        <scheme val="minor"/>
      </rPr>
      <t xml:space="preserve">Wai35.B1 </t>
    </r>
  </si>
  <si>
    <r>
      <rPr>
        <i/>
        <sz val="11"/>
        <color theme="1"/>
        <rFont val="Calibri"/>
        <family val="2"/>
        <scheme val="minor"/>
      </rPr>
      <t>C. acetigenus</t>
    </r>
    <r>
      <rPr>
        <sz val="11"/>
        <color theme="1"/>
        <rFont val="Calibri"/>
        <family val="2"/>
        <scheme val="minor"/>
      </rPr>
      <t xml:space="preserve"> DSM 7040 </t>
    </r>
  </si>
  <si>
    <r>
      <rPr>
        <i/>
        <sz val="11"/>
        <color theme="1"/>
        <rFont val="Calibri"/>
        <family val="2"/>
        <scheme val="minor"/>
      </rPr>
      <t>C. kristjanssonii</t>
    </r>
    <r>
      <rPr>
        <sz val="11"/>
        <color theme="1"/>
        <rFont val="Calibri"/>
        <family val="2"/>
        <scheme val="minor"/>
      </rPr>
      <t xml:space="preserve"> 177R1B </t>
    </r>
  </si>
  <si>
    <r>
      <rPr>
        <i/>
        <sz val="11"/>
        <color theme="1"/>
        <rFont val="Calibri"/>
        <family val="2"/>
        <scheme val="minor"/>
      </rPr>
      <t xml:space="preserve">C. lactoaceticus </t>
    </r>
    <r>
      <rPr>
        <sz val="11"/>
        <color theme="1"/>
        <rFont val="Calibri"/>
        <family val="2"/>
        <scheme val="minor"/>
      </rPr>
      <t xml:space="preserve">6A </t>
    </r>
  </si>
  <si>
    <r>
      <rPr>
        <i/>
        <sz val="11"/>
        <color theme="1"/>
        <rFont val="Calibri"/>
        <family val="2"/>
        <scheme val="minor"/>
      </rPr>
      <t xml:space="preserve">C. saccharolyticus </t>
    </r>
    <r>
      <rPr>
        <sz val="11"/>
        <color theme="1"/>
        <rFont val="Calibri"/>
        <family val="2"/>
        <scheme val="minor"/>
      </rPr>
      <t xml:space="preserve">DSM 8903 </t>
    </r>
  </si>
  <si>
    <r>
      <rPr>
        <i/>
        <sz val="11"/>
        <color theme="1"/>
        <rFont val="Calibri"/>
        <family val="2"/>
        <scheme val="minor"/>
      </rPr>
      <t>Caldicellulosiruptor</t>
    </r>
    <r>
      <rPr>
        <sz val="11"/>
        <color theme="1"/>
        <rFont val="Calibri"/>
        <family val="2"/>
        <scheme val="minor"/>
      </rPr>
      <t xml:space="preserve"> sp. F32 </t>
    </r>
  </si>
  <si>
    <r>
      <rPr>
        <i/>
        <sz val="11"/>
        <color theme="1"/>
        <rFont val="Calibri"/>
        <family val="2"/>
        <scheme val="minor"/>
      </rPr>
      <t>C. changbaiensis</t>
    </r>
    <r>
      <rPr>
        <sz val="11"/>
        <color theme="1"/>
        <rFont val="Calibri"/>
        <family val="2"/>
        <scheme val="minor"/>
      </rPr>
      <t xml:space="preserve"> CBS-Z </t>
    </r>
  </si>
  <si>
    <r>
      <rPr>
        <i/>
        <sz val="11"/>
        <color theme="1"/>
        <rFont val="Calibri"/>
        <family val="2"/>
        <scheme val="minor"/>
      </rPr>
      <t xml:space="preserve">C. morganii </t>
    </r>
    <r>
      <rPr>
        <sz val="11"/>
        <color theme="1"/>
        <rFont val="Calibri"/>
        <family val="2"/>
        <scheme val="minor"/>
      </rPr>
      <t xml:space="preserve">Rt8.B8 </t>
    </r>
  </si>
  <si>
    <t>Functional role(s)</t>
  </si>
  <si>
    <t>Target gene/operon name</t>
  </si>
  <si>
    <t>hgdC</t>
  </si>
  <si>
    <t>Hypothetical proteins</t>
  </si>
  <si>
    <t>5.32</t>
  </si>
  <si>
    <t>5.4</t>
  </si>
  <si>
    <t>4.84</t>
  </si>
  <si>
    <t>4.96</t>
  </si>
  <si>
    <t>5.26</t>
  </si>
  <si>
    <t>5.27</t>
  </si>
  <si>
    <t>4.72</t>
  </si>
  <si>
    <t>4.89</t>
  </si>
  <si>
    <t>4.52</t>
  </si>
  <si>
    <t>4.79</t>
  </si>
  <si>
    <t>4.61</t>
  </si>
  <si>
    <t>5.01</t>
  </si>
  <si>
    <t>5.35</t>
  </si>
  <si>
    <t>NA</t>
  </si>
  <si>
    <t>Yes</t>
  </si>
  <si>
    <t>Hypothetical protein</t>
  </si>
  <si>
    <r>
      <t>(A) Overview of reconstructed Rex regulons in 14</t>
    </r>
    <r>
      <rPr>
        <b/>
        <i/>
        <sz val="11"/>
        <color theme="1"/>
        <rFont val="Calibri"/>
        <family val="2"/>
        <scheme val="minor"/>
      </rPr>
      <t xml:space="preserve"> Caldicellulosiruptor </t>
    </r>
    <r>
      <rPr>
        <b/>
        <sz val="11"/>
        <color theme="1"/>
        <rFont val="Calibri"/>
        <family val="2"/>
        <scheme val="minor"/>
      </rPr>
      <t>genomes</t>
    </r>
  </si>
  <si>
    <r>
      <rPr>
        <i/>
        <sz val="11"/>
        <color theme="1"/>
        <rFont val="Calibri"/>
        <family val="2"/>
        <scheme val="minor"/>
      </rPr>
      <t xml:space="preserve">C. naganoensis </t>
    </r>
    <r>
      <rPr>
        <sz val="11"/>
        <color theme="1"/>
        <rFont val="Calibri"/>
        <family val="2"/>
        <scheme val="minor"/>
      </rPr>
      <t xml:space="preserve">NA10 (aka </t>
    </r>
    <r>
      <rPr>
        <i/>
        <sz val="11"/>
        <color theme="1"/>
        <rFont val="Calibri"/>
        <family val="2"/>
        <scheme val="minor"/>
      </rPr>
      <t>Thermoanaerobacter cellulolyticum</t>
    </r>
    <r>
      <rPr>
        <sz val="11"/>
        <color theme="1"/>
        <rFont val="Calibri"/>
        <family val="2"/>
        <scheme val="minor"/>
      </rPr>
      <t xml:space="preserve"> NA10)</t>
    </r>
  </si>
  <si>
    <r>
      <t xml:space="preserve">Locus tag in </t>
    </r>
    <r>
      <rPr>
        <b/>
        <i/>
        <sz val="11"/>
        <color theme="1"/>
        <rFont val="Calibri"/>
        <family val="2"/>
        <scheme val="minor"/>
      </rPr>
      <t>C. bescii</t>
    </r>
  </si>
  <si>
    <t>+', gene is preceded by a strong Rex-binding site (score &gt; 4.75)</t>
  </si>
  <si>
    <t>w', gene is preceded by a weak Rex-binding site (4.75 &gt; score &gt; 4.4)</t>
  </si>
  <si>
    <t>Genome name abbreviations</t>
  </si>
  <si>
    <t>peg.689</t>
  </si>
  <si>
    <t>peg.689-690</t>
  </si>
  <si>
    <t>TATGTcAAAAaaaTAtCAAA</t>
  </si>
  <si>
    <t>TATGTTAtAATaTTAACAAA</t>
  </si>
  <si>
    <t>TATGTTAAAtTTcTAACAAt</t>
  </si>
  <si>
    <t>peg.1510</t>
  </si>
  <si>
    <t>TTTGTTAAcAaaTTAACtTt</t>
  </si>
  <si>
    <t>Athe_0660-0662</t>
  </si>
  <si>
    <t>Athe_2065-2064</t>
  </si>
  <si>
    <t>Athe_2742-2741</t>
  </si>
  <si>
    <t>Athe_0397-0398</t>
  </si>
  <si>
    <t>TTTGgTttAtaaTTgACAAA</t>
  </si>
  <si>
    <t>peg.2310</t>
  </si>
  <si>
    <t>peg.950-954</t>
  </si>
  <si>
    <t>peg.950</t>
  </si>
  <si>
    <t>TATGTTgAttTTTTAACATt</t>
  </si>
  <si>
    <t>greA-lysRS-hgdC</t>
  </si>
  <si>
    <t>aATGTTAAAtaaTaAACgAA</t>
  </si>
  <si>
    <t>peg.1289</t>
  </si>
  <si>
    <t>flgNKL-…</t>
  </si>
  <si>
    <t>peg.2584</t>
  </si>
  <si>
    <t>aTTGTTAtttTTcgAACATA</t>
  </si>
  <si>
    <t>aTTGTcAAAtTaTTgACATt</t>
  </si>
  <si>
    <r>
      <rPr>
        <i/>
        <sz val="11"/>
        <color theme="1"/>
        <rFont val="Calibri"/>
        <family val="2"/>
        <scheme val="minor"/>
      </rPr>
      <t>serC-serA</t>
    </r>
    <r>
      <rPr>
        <sz val="11"/>
        <color theme="1"/>
        <rFont val="Calibri"/>
        <family val="2"/>
        <scheme val="minor"/>
      </rPr>
      <t>-Athe_2124</t>
    </r>
  </si>
  <si>
    <t>peg.786</t>
  </si>
  <si>
    <t>peg.786-788</t>
  </si>
  <si>
    <r>
      <t>serC-serA</t>
    </r>
    <r>
      <rPr>
        <sz val="11"/>
        <color theme="1"/>
        <rFont val="Calibri"/>
        <family val="2"/>
        <scheme val="minor"/>
      </rPr>
      <t>-Athe_2124</t>
    </r>
  </si>
  <si>
    <t>peg.2589</t>
  </si>
  <si>
    <t>peg.2755-2754</t>
  </si>
  <si>
    <t>peg.1510-1506</t>
  </si>
  <si>
    <t>peg.1877-1859</t>
  </si>
  <si>
    <t>peg.2310-2309</t>
  </si>
  <si>
    <t>peg.1289-1290</t>
  </si>
  <si>
    <t>agTGTTAAAAagTcAACATA</t>
  </si>
  <si>
    <t>aTTGTTAAAcaaTTAtCATA</t>
  </si>
  <si>
    <t>cATGTTAAAATTaTAACAAc</t>
  </si>
  <si>
    <t>peg.429</t>
  </si>
  <si>
    <t>peg.475</t>
  </si>
  <si>
    <t>aTTGacAAAAaacaAACAAt</t>
  </si>
  <si>
    <t>aATGTTtAtATaaTAAtAAt</t>
  </si>
  <si>
    <t>peg.2564</t>
  </si>
  <si>
    <t>aTcGTTAAAtaaTTAACAAA</t>
  </si>
  <si>
    <t>peg.460</t>
  </si>
  <si>
    <t xml:space="preserve">peg.460-461
</t>
  </si>
  <si>
    <t>aTTGTTttAcTaaTAACAAA</t>
  </si>
  <si>
    <t>aAaGTTAAttaTTTgACAAA</t>
  </si>
  <si>
    <t>peg.1743</t>
  </si>
  <si>
    <t>peg.1743-1740</t>
  </si>
  <si>
    <t>TATGaTAAAAaTaTAtCgTA</t>
  </si>
  <si>
    <t>peg.856</t>
  </si>
  <si>
    <t>peg.856-peg.857</t>
  </si>
  <si>
    <t>aTTGTTAAAAaaTTgACcAA</t>
  </si>
  <si>
    <t>peg.2839-peg.2836</t>
  </si>
  <si>
    <t>peg.2839</t>
  </si>
  <si>
    <t>tm1183</t>
  </si>
  <si>
    <r>
      <t>serC-serA-</t>
    </r>
    <r>
      <rPr>
        <sz val="9"/>
        <color theme="1"/>
        <rFont val="Calibri"/>
        <family val="2"/>
        <scheme val="minor"/>
      </rPr>
      <t>Athe_2124</t>
    </r>
  </si>
  <si>
    <t>TATGaTAtttTaTTgACAAt</t>
  </si>
  <si>
    <t>peg.1062-peg.1064</t>
  </si>
  <si>
    <t>peg.1062</t>
  </si>
  <si>
    <t>peg.2269-2266 (Athe_1758-1756)</t>
  </si>
  <si>
    <t>agTGTTAttATTTTAACAAA</t>
  </si>
  <si>
    <t>peg.1009</t>
  </si>
  <si>
    <t>peg.1009-peg.1012</t>
  </si>
  <si>
    <t>fig|1222016.3</t>
  </si>
  <si>
    <t>aTTGTTAAAAaaTaAACAAA</t>
  </si>
  <si>
    <t>peg.2155-peg.2152</t>
  </si>
  <si>
    <r>
      <rPr>
        <b/>
        <i/>
        <sz val="11"/>
        <color theme="1"/>
        <rFont val="Calibri"/>
        <family val="2"/>
        <scheme val="minor"/>
      </rPr>
      <t xml:space="preserve">Caldicellulosiruptor changbaiensis </t>
    </r>
    <r>
      <rPr>
        <b/>
        <sz val="11"/>
        <color theme="1"/>
        <rFont val="Calibri"/>
        <family val="2"/>
        <scheme val="minor"/>
      </rPr>
      <t xml:space="preserve">CBS-Z </t>
    </r>
  </si>
  <si>
    <t>Glyceraldehyde-3-phosphate oxidoreductase (GOR); Molybdopterin-synthase adenylyltransferase (EC 2.7.7.80)</t>
  </si>
  <si>
    <t>4.4</t>
  </si>
  <si>
    <t>Rex regulator SEED ID</t>
  </si>
  <si>
    <t>Genome name, SEED genome ID</t>
  </si>
  <si>
    <t>Operon SEED ID (locus tags in C.bescii)</t>
  </si>
  <si>
    <r>
      <t xml:space="preserve">Common Rex binding site consensus for 14 </t>
    </r>
    <r>
      <rPr>
        <b/>
        <i/>
        <sz val="11"/>
        <color theme="1"/>
        <rFont val="Calibri"/>
        <family val="2"/>
        <scheme val="minor"/>
      </rPr>
      <t xml:space="preserve">Caldicellulosiruptor </t>
    </r>
    <r>
      <rPr>
        <b/>
        <sz val="11"/>
        <color theme="1"/>
        <rFont val="Calibri"/>
        <family val="2"/>
        <scheme val="minor"/>
      </rPr>
      <t>genomes:</t>
    </r>
  </si>
  <si>
    <t>Abbreviations for predicted Rex regulons across 14 genomes:</t>
  </si>
  <si>
    <r>
      <t>EMSA binding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t>Max score of Rex sites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EMSA data for </t>
    </r>
    <r>
      <rPr>
        <i/>
        <sz val="11"/>
        <color theme="1"/>
        <rFont val="Calibri"/>
        <family val="2"/>
        <scheme val="minor"/>
      </rPr>
      <t>C. bescii</t>
    </r>
    <r>
      <rPr>
        <sz val="11"/>
        <color theme="1"/>
        <rFont val="Calibri"/>
        <family val="2"/>
        <scheme val="minor"/>
      </rPr>
      <t xml:space="preserve"> Rex regulator binding, as characterized in Sander et al., 2019 (PMID 29797457)</t>
    </r>
  </si>
  <si>
    <t>echABCDEF-hypABF</t>
  </si>
  <si>
    <t>Athe_1082-1092</t>
  </si>
  <si>
    <t>peg.1563-1573 (Athe_1082-1092)</t>
  </si>
  <si>
    <t>Athe_0820-0830</t>
  </si>
  <si>
    <t>peg.1279-1289 (Athe_0820-0830)</t>
  </si>
  <si>
    <t>ctp-por(GD)2-por(AB)2</t>
  </si>
  <si>
    <r>
      <t>(B) Candidate Rex binding sites and their common DNA motif logo in 14</t>
    </r>
    <r>
      <rPr>
        <b/>
        <i/>
        <sz val="11"/>
        <color theme="1"/>
        <rFont val="Calibri"/>
        <family val="2"/>
        <scheme val="minor"/>
      </rPr>
      <t xml:space="preserve"> Caldicellulosiruptor </t>
    </r>
    <r>
      <rPr>
        <b/>
        <sz val="11"/>
        <color theme="1"/>
        <rFont val="Calibri"/>
        <family val="2"/>
        <scheme val="minor"/>
      </rPr>
      <t>genom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  <charset val="204"/>
      <scheme val="minor"/>
    </font>
    <font>
      <sz val="11"/>
      <color theme="1"/>
      <name val="Courier New"/>
      <family val="3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theme="1"/>
      <name val="Calibri"/>
      <family val="2"/>
    </font>
    <font>
      <b/>
      <i/>
      <sz val="11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9"/>
      <color theme="1"/>
      <name val="Calibri"/>
      <family val="2"/>
      <scheme val="minor"/>
    </font>
    <font>
      <i/>
      <sz val="9"/>
      <name val="Calibri"/>
      <family val="2"/>
      <scheme val="minor"/>
    </font>
    <font>
      <sz val="9"/>
      <name val="Calibri"/>
      <family val="2"/>
      <scheme val="minor"/>
    </font>
    <font>
      <b/>
      <u/>
      <sz val="9"/>
      <color theme="1"/>
      <name val="Calibri (Body)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4">
    <xf numFmtId="0" fontId="0" fillId="0" borderId="0" xfId="0"/>
    <xf numFmtId="49" fontId="0" fillId="0" borderId="0" xfId="0" applyNumberFormat="1" applyFont="1"/>
    <xf numFmtId="49" fontId="0" fillId="0" borderId="0" xfId="0" applyNumberFormat="1" applyFont="1" applyFill="1"/>
    <xf numFmtId="49" fontId="4" fillId="0" borderId="9" xfId="0" applyNumberFormat="1" applyFont="1" applyFill="1" applyBorder="1" applyAlignment="1" applyProtection="1">
      <alignment horizontal="center" vertical="center"/>
    </xf>
    <xf numFmtId="49" fontId="6" fillId="0" borderId="1" xfId="0" applyNumberFormat="1" applyFont="1" applyFill="1" applyBorder="1" applyAlignment="1">
      <alignment horizontal="left" vertical="center"/>
    </xf>
    <xf numFmtId="49" fontId="0" fillId="0" borderId="0" xfId="0" applyNumberFormat="1" applyFont="1" applyFill="1" applyBorder="1"/>
    <xf numFmtId="49" fontId="0" fillId="0" borderId="0" xfId="0" applyNumberFormat="1" applyFont="1" applyFill="1" applyBorder="1" applyAlignment="1">
      <alignment horizontal="left" vertical="center"/>
    </xf>
    <xf numFmtId="49" fontId="2" fillId="0" borderId="0" xfId="0" applyNumberFormat="1" applyFont="1" applyFill="1" applyBorder="1"/>
    <xf numFmtId="49" fontId="2" fillId="0" borderId="0" xfId="0" applyNumberFormat="1" applyFont="1" applyFill="1" applyBorder="1" applyAlignment="1">
      <alignment horizontal="left" vertical="center"/>
    </xf>
    <xf numFmtId="49" fontId="0" fillId="0" borderId="0" xfId="0" quotePrefix="1" applyNumberFormat="1" applyFont="1" applyFill="1" applyAlignment="1">
      <alignment horizontal="left" vertical="center"/>
    </xf>
    <xf numFmtId="49" fontId="0" fillId="0" borderId="0" xfId="0" quotePrefix="1" applyNumberFormat="1" applyFont="1"/>
    <xf numFmtId="49" fontId="3" fillId="0" borderId="9" xfId="0" applyNumberFormat="1" applyFont="1" applyFill="1" applyBorder="1" applyAlignment="1" applyProtection="1">
      <alignment horizontal="left" vertical="center"/>
    </xf>
    <xf numFmtId="49" fontId="7" fillId="0" borderId="9" xfId="0" applyNumberFormat="1" applyFont="1" applyFill="1" applyBorder="1" applyAlignment="1" applyProtection="1">
      <alignment horizontal="left" vertical="center"/>
    </xf>
    <xf numFmtId="49" fontId="10" fillId="0" borderId="0" xfId="0" applyNumberFormat="1" applyFont="1" applyAlignment="1">
      <alignment horizontal="left"/>
    </xf>
    <xf numFmtId="49" fontId="10" fillId="0" borderId="0" xfId="0" applyNumberFormat="1" applyFont="1"/>
    <xf numFmtId="49" fontId="11" fillId="0" borderId="0" xfId="0" applyNumberFormat="1" applyFont="1" applyAlignment="1">
      <alignment horizontal="center"/>
    </xf>
    <xf numFmtId="49" fontId="10" fillId="0" borderId="0" xfId="0" applyNumberFormat="1" applyFont="1" applyAlignment="1">
      <alignment horizontal="center"/>
    </xf>
    <xf numFmtId="49" fontId="2" fillId="0" borderId="0" xfId="0" applyNumberFormat="1" applyFont="1" applyBorder="1" applyAlignment="1">
      <alignment horizontal="left" vertical="center"/>
    </xf>
    <xf numFmtId="49" fontId="12" fillId="0" borderId="0" xfId="0" applyNumberFormat="1" applyFont="1" applyFill="1" applyAlignment="1">
      <alignment horizontal="left" vertical="center"/>
    </xf>
    <xf numFmtId="49" fontId="1" fillId="0" borderId="0" xfId="0" applyNumberFormat="1" applyFont="1"/>
    <xf numFmtId="49" fontId="10" fillId="2" borderId="0" xfId="0" applyNumberFormat="1" applyFont="1" applyFill="1" applyBorder="1" applyAlignment="1">
      <alignment horizontal="center" vertical="center"/>
    </xf>
    <xf numFmtId="49" fontId="10" fillId="3" borderId="0" xfId="0" applyNumberFormat="1" applyFont="1" applyFill="1" applyBorder="1" applyAlignment="1">
      <alignment horizontal="center" vertical="center"/>
    </xf>
    <xf numFmtId="49" fontId="10" fillId="4" borderId="0" xfId="0" applyNumberFormat="1" applyFont="1" applyFill="1" applyBorder="1" applyAlignment="1">
      <alignment horizontal="center" vertical="center"/>
    </xf>
    <xf numFmtId="49" fontId="3" fillId="0" borderId="9" xfId="0" applyNumberFormat="1" applyFont="1" applyFill="1" applyBorder="1" applyAlignment="1" applyProtection="1">
      <alignment horizontal="center" vertical="center"/>
    </xf>
    <xf numFmtId="49" fontId="0" fillId="0" borderId="0" xfId="0" applyNumberFormat="1" applyFont="1" applyAlignment="1">
      <alignment vertical="center"/>
    </xf>
    <xf numFmtId="49" fontId="0" fillId="0" borderId="2" xfId="0" applyNumberFormat="1" applyFont="1" applyBorder="1" applyAlignment="1">
      <alignment vertical="center"/>
    </xf>
    <xf numFmtId="49" fontId="2" fillId="0" borderId="2" xfId="0" applyNumberFormat="1" applyFont="1" applyBorder="1" applyAlignment="1">
      <alignment vertical="center"/>
    </xf>
    <xf numFmtId="49" fontId="5" fillId="0" borderId="2" xfId="0" applyNumberFormat="1" applyFont="1" applyBorder="1" applyAlignment="1">
      <alignment vertical="center"/>
    </xf>
    <xf numFmtId="49" fontId="0" fillId="0" borderId="2" xfId="0" applyNumberFormat="1" applyFont="1" applyBorder="1" applyAlignment="1">
      <alignment horizontal="center" vertical="center"/>
    </xf>
    <xf numFmtId="49" fontId="0" fillId="0" borderId="3" xfId="0" applyNumberFormat="1" applyFont="1" applyBorder="1" applyAlignment="1">
      <alignment horizontal="center" vertical="center"/>
    </xf>
    <xf numFmtId="49" fontId="0" fillId="0" borderId="0" xfId="0" applyNumberFormat="1" applyAlignment="1">
      <alignment vertical="center"/>
    </xf>
    <xf numFmtId="49" fontId="0" fillId="0" borderId="4" xfId="0" applyNumberFormat="1" applyFont="1" applyFill="1" applyBorder="1" applyAlignment="1">
      <alignment vertical="center"/>
    </xf>
    <xf numFmtId="49" fontId="0" fillId="0" borderId="0" xfId="0" applyNumberFormat="1" applyFont="1" applyBorder="1" applyAlignment="1">
      <alignment vertical="center"/>
    </xf>
    <xf numFmtId="49" fontId="2" fillId="0" borderId="0" xfId="0" applyNumberFormat="1" applyFont="1" applyBorder="1" applyAlignment="1">
      <alignment vertical="center"/>
    </xf>
    <xf numFmtId="49" fontId="5" fillId="0" borderId="0" xfId="0" applyNumberFormat="1" applyFont="1" applyBorder="1" applyAlignment="1">
      <alignment vertical="center"/>
    </xf>
    <xf numFmtId="49" fontId="0" fillId="0" borderId="0" xfId="0" applyNumberFormat="1" applyFont="1" applyBorder="1" applyAlignment="1">
      <alignment horizontal="center" vertical="center"/>
    </xf>
    <xf numFmtId="49" fontId="0" fillId="0" borderId="5" xfId="0" applyNumberFormat="1" applyFont="1" applyBorder="1" applyAlignment="1">
      <alignment horizontal="center" vertical="center"/>
    </xf>
    <xf numFmtId="49" fontId="0" fillId="0" borderId="0" xfId="0" applyNumberFormat="1" applyFont="1" applyAlignment="1">
      <alignment horizontal="center" vertical="center"/>
    </xf>
    <xf numFmtId="49" fontId="5" fillId="0" borderId="1" xfId="0" applyNumberFormat="1" applyFont="1" applyBorder="1" applyAlignment="1">
      <alignment vertical="center"/>
    </xf>
    <xf numFmtId="49" fontId="5" fillId="0" borderId="6" xfId="0" applyNumberFormat="1" applyFont="1" applyBorder="1" applyAlignment="1">
      <alignment vertical="center"/>
    </xf>
    <xf numFmtId="49" fontId="0" fillId="0" borderId="7" xfId="0" applyNumberFormat="1" applyFont="1" applyBorder="1" applyAlignment="1">
      <alignment horizontal="center" vertical="center"/>
    </xf>
    <xf numFmtId="49" fontId="0" fillId="0" borderId="8" xfId="0" applyNumberFormat="1" applyFont="1" applyBorder="1" applyAlignment="1">
      <alignment horizontal="center" vertical="center"/>
    </xf>
    <xf numFmtId="49" fontId="0" fillId="0" borderId="0" xfId="0" applyNumberFormat="1" applyFont="1" applyFill="1" applyBorder="1" applyAlignment="1">
      <alignment vertical="center"/>
    </xf>
    <xf numFmtId="49" fontId="0" fillId="0" borderId="6" xfId="0" applyNumberFormat="1" applyFont="1" applyFill="1" applyBorder="1" applyAlignment="1">
      <alignment vertical="center"/>
    </xf>
    <xf numFmtId="49" fontId="0" fillId="0" borderId="7" xfId="0" applyNumberFormat="1" applyFont="1" applyBorder="1" applyAlignment="1">
      <alignment vertical="center"/>
    </xf>
    <xf numFmtId="49" fontId="2" fillId="0" borderId="7" xfId="0" applyNumberFormat="1" applyFont="1" applyBorder="1" applyAlignment="1">
      <alignment vertical="center"/>
    </xf>
    <xf numFmtId="49" fontId="5" fillId="0" borderId="7" xfId="0" applyNumberFormat="1" applyFont="1" applyBorder="1" applyAlignment="1">
      <alignment vertical="center"/>
    </xf>
    <xf numFmtId="49" fontId="1" fillId="0" borderId="1" xfId="0" applyNumberFormat="1" applyFont="1" applyFill="1" applyBorder="1" applyAlignment="1">
      <alignment vertical="center"/>
    </xf>
    <xf numFmtId="49" fontId="5" fillId="0" borderId="2" xfId="0" applyNumberFormat="1" applyFont="1" applyBorder="1" applyAlignment="1">
      <alignment horizontal="left" vertical="center"/>
    </xf>
    <xf numFmtId="49" fontId="5" fillId="0" borderId="0" xfId="0" applyNumberFormat="1" applyFont="1" applyBorder="1" applyAlignment="1">
      <alignment horizontal="left" vertical="center"/>
    </xf>
    <xf numFmtId="49" fontId="0" fillId="0" borderId="0" xfId="0" applyNumberFormat="1" applyAlignment="1">
      <alignment horizontal="center" vertical="center"/>
    </xf>
    <xf numFmtId="49" fontId="0" fillId="0" borderId="0" xfId="0" applyNumberFormat="1"/>
    <xf numFmtId="49" fontId="5" fillId="0" borderId="7" xfId="0" applyNumberFormat="1" applyFont="1" applyBorder="1" applyAlignment="1">
      <alignment horizontal="left" vertical="center"/>
    </xf>
    <xf numFmtId="49" fontId="0" fillId="0" borderId="2" xfId="0" applyNumberFormat="1" applyBorder="1" applyAlignment="1">
      <alignment vertical="center"/>
    </xf>
    <xf numFmtId="49" fontId="0" fillId="0" borderId="2" xfId="0" applyNumberFormat="1" applyBorder="1" applyAlignment="1">
      <alignment horizontal="center" vertical="center"/>
    </xf>
    <xf numFmtId="49" fontId="0" fillId="0" borderId="4" xfId="0" applyNumberFormat="1" applyFill="1" applyBorder="1" applyAlignment="1">
      <alignment vertical="center"/>
    </xf>
    <xf numFmtId="49" fontId="0" fillId="0" borderId="0" xfId="0" applyNumberFormat="1" applyBorder="1" applyAlignment="1">
      <alignment vertical="center"/>
    </xf>
    <xf numFmtId="49" fontId="0" fillId="0" borderId="0" xfId="0" applyNumberFormat="1" applyBorder="1" applyAlignment="1">
      <alignment horizontal="center" vertical="center"/>
    </xf>
    <xf numFmtId="49" fontId="0" fillId="0" borderId="0" xfId="0" applyNumberFormat="1" applyBorder="1" applyAlignment="1">
      <alignment vertical="center" wrapText="1"/>
    </xf>
    <xf numFmtId="49" fontId="0" fillId="0" borderId="7" xfId="0" applyNumberFormat="1" applyBorder="1" applyAlignment="1">
      <alignment horizontal="center" vertical="center"/>
    </xf>
    <xf numFmtId="49" fontId="0" fillId="0" borderId="0" xfId="0" applyNumberFormat="1" applyBorder="1"/>
    <xf numFmtId="49" fontId="0" fillId="0" borderId="6" xfId="0" applyNumberFormat="1" applyFill="1" applyBorder="1" applyAlignment="1">
      <alignment vertical="center"/>
    </xf>
    <xf numFmtId="49" fontId="0" fillId="0" borderId="7" xfId="0" applyNumberFormat="1" applyBorder="1" applyAlignment="1">
      <alignment vertical="center"/>
    </xf>
    <xf numFmtId="49" fontId="5" fillId="0" borderId="6" xfId="0" applyNumberFormat="1" applyFont="1" applyBorder="1" applyAlignment="1">
      <alignment horizontal="left" vertical="center"/>
    </xf>
    <xf numFmtId="49" fontId="8" fillId="0" borderId="7" xfId="0" applyNumberFormat="1" applyFont="1" applyBorder="1" applyAlignment="1">
      <alignment horizontal="center" vertical="center"/>
    </xf>
    <xf numFmtId="49" fontId="2" fillId="0" borderId="2" xfId="0" applyNumberFormat="1" applyFont="1" applyFill="1" applyBorder="1" applyAlignment="1">
      <alignment vertical="center"/>
    </xf>
    <xf numFmtId="49" fontId="2" fillId="0" borderId="0" xfId="0" applyNumberFormat="1" applyFont="1" applyFill="1" applyBorder="1" applyAlignment="1">
      <alignment vertical="center"/>
    </xf>
    <xf numFmtId="49" fontId="3" fillId="0" borderId="1" xfId="0" applyNumberFormat="1" applyFont="1" applyFill="1" applyBorder="1" applyAlignment="1">
      <alignment vertical="center"/>
    </xf>
    <xf numFmtId="49" fontId="1" fillId="0" borderId="4" xfId="0" applyNumberFormat="1" applyFont="1" applyFill="1" applyBorder="1" applyAlignment="1">
      <alignment vertical="center"/>
    </xf>
    <xf numFmtId="49" fontId="5" fillId="0" borderId="4" xfId="0" applyNumberFormat="1" applyFont="1" applyBorder="1" applyAlignment="1">
      <alignment vertical="center"/>
    </xf>
    <xf numFmtId="49" fontId="0" fillId="0" borderId="2" xfId="0" applyNumberFormat="1" applyFont="1" applyFill="1" applyBorder="1" applyAlignment="1">
      <alignment vertical="center"/>
    </xf>
    <xf numFmtId="49" fontId="0" fillId="0" borderId="0" xfId="0" applyNumberFormat="1" applyFill="1" applyAlignment="1">
      <alignment vertical="center"/>
    </xf>
    <xf numFmtId="49" fontId="0" fillId="0" borderId="0" xfId="0" applyNumberFormat="1" applyAlignment="1">
      <alignment vertical="center" wrapText="1"/>
    </xf>
    <xf numFmtId="49" fontId="5" fillId="0" borderId="0" xfId="0" applyNumberFormat="1" applyFont="1" applyAlignment="1">
      <alignment vertical="center"/>
    </xf>
    <xf numFmtId="49" fontId="1" fillId="0" borderId="0" xfId="0" applyNumberFormat="1" applyFont="1" applyAlignment="1">
      <alignment vertical="center"/>
    </xf>
    <xf numFmtId="49" fontId="13" fillId="0" borderId="10" xfId="0" applyNumberFormat="1" applyFont="1" applyFill="1" applyBorder="1" applyAlignment="1">
      <alignment horizontal="left" vertical="center"/>
    </xf>
    <xf numFmtId="49" fontId="10" fillId="0" borderId="0" xfId="0" applyNumberFormat="1" applyFont="1" applyFill="1" applyBorder="1" applyAlignment="1">
      <alignment horizontal="left" vertical="center"/>
    </xf>
    <xf numFmtId="49" fontId="10" fillId="0" borderId="0" xfId="0" applyNumberFormat="1" applyFont="1" applyBorder="1" applyAlignment="1">
      <alignment horizontal="left" vertical="center"/>
    </xf>
    <xf numFmtId="49" fontId="10" fillId="0" borderId="0" xfId="0" applyNumberFormat="1" applyFont="1" applyBorder="1" applyAlignment="1">
      <alignment horizontal="center"/>
    </xf>
    <xf numFmtId="49" fontId="10" fillId="0" borderId="11" xfId="0" applyNumberFormat="1" applyFont="1" applyBorder="1" applyAlignment="1">
      <alignment horizontal="center"/>
    </xf>
    <xf numFmtId="49" fontId="10" fillId="0" borderId="0" xfId="0" applyNumberFormat="1" applyFont="1" applyBorder="1" applyAlignment="1">
      <alignment horizontal="left"/>
    </xf>
    <xf numFmtId="49" fontId="10" fillId="0" borderId="0" xfId="0" applyNumberFormat="1" applyFont="1" applyBorder="1"/>
    <xf numFmtId="49" fontId="14" fillId="0" borderId="10" xfId="0" applyNumberFormat="1" applyFont="1" applyFill="1" applyBorder="1" applyAlignment="1">
      <alignment horizontal="left" vertical="center"/>
    </xf>
    <xf numFmtId="49" fontId="15" fillId="0" borderId="10" xfId="0" applyNumberFormat="1" applyFont="1" applyFill="1" applyBorder="1" applyAlignment="1">
      <alignment horizontal="left" vertical="center"/>
    </xf>
    <xf numFmtId="49" fontId="15" fillId="0" borderId="10" xfId="0" applyNumberFormat="1" applyFont="1" applyFill="1" applyBorder="1"/>
    <xf numFmtId="49" fontId="10" fillId="0" borderId="0" xfId="0" applyNumberFormat="1" applyFont="1" applyBorder="1" applyAlignment="1">
      <alignment horizontal="center" vertical="center"/>
    </xf>
    <xf numFmtId="49" fontId="14" fillId="0" borderId="10" xfId="0" applyNumberFormat="1" applyFont="1" applyFill="1" applyBorder="1"/>
    <xf numFmtId="49" fontId="10" fillId="0" borderId="10" xfId="0" applyNumberFormat="1" applyFont="1" applyFill="1" applyBorder="1" applyAlignment="1">
      <alignment horizontal="left" vertical="center"/>
    </xf>
    <xf numFmtId="49" fontId="13" fillId="0" borderId="10" xfId="0" applyNumberFormat="1" applyFont="1" applyFill="1" applyBorder="1"/>
    <xf numFmtId="49" fontId="10" fillId="0" borderId="10" xfId="0" applyNumberFormat="1" applyFont="1" applyFill="1" applyBorder="1"/>
    <xf numFmtId="49" fontId="13" fillId="0" borderId="12" xfId="0" applyNumberFormat="1" applyFont="1" applyFill="1" applyBorder="1" applyAlignment="1">
      <alignment horizontal="left" vertical="center"/>
    </xf>
    <xf numFmtId="49" fontId="10" fillId="0" borderId="13" xfId="0" applyNumberFormat="1" applyFont="1" applyBorder="1" applyAlignment="1">
      <alignment horizontal="left"/>
    </xf>
    <xf numFmtId="49" fontId="10" fillId="0" borderId="13" xfId="0" applyNumberFormat="1" applyFont="1" applyBorder="1" applyAlignment="1">
      <alignment horizontal="center" vertical="center"/>
    </xf>
    <xf numFmtId="49" fontId="10" fillId="3" borderId="13" xfId="0" applyNumberFormat="1" applyFont="1" applyFill="1" applyBorder="1" applyAlignment="1">
      <alignment horizontal="center" vertical="center"/>
    </xf>
    <xf numFmtId="49" fontId="10" fillId="0" borderId="13" xfId="0" applyNumberFormat="1" applyFont="1" applyBorder="1"/>
    <xf numFmtId="49" fontId="10" fillId="0" borderId="13" xfId="0" applyNumberFormat="1" applyFont="1" applyBorder="1" applyAlignment="1">
      <alignment horizontal="center"/>
    </xf>
    <xf numFmtId="49" fontId="10" fillId="0" borderId="14" xfId="0" applyNumberFormat="1" applyFont="1" applyBorder="1" applyAlignment="1">
      <alignment horizontal="center"/>
    </xf>
    <xf numFmtId="49" fontId="1" fillId="0" borderId="15" xfId="0" applyNumberFormat="1" applyFont="1" applyBorder="1" applyAlignment="1">
      <alignment horizontal="left" vertical="center"/>
    </xf>
    <xf numFmtId="49" fontId="1" fillId="0" borderId="16" xfId="0" applyNumberFormat="1" applyFont="1" applyBorder="1" applyAlignment="1">
      <alignment horizontal="left" vertical="center"/>
    </xf>
    <xf numFmtId="49" fontId="6" fillId="0" borderId="16" xfId="0" applyNumberFormat="1" applyFont="1" applyBorder="1" applyAlignment="1">
      <alignment horizontal="center" vertical="center"/>
    </xf>
    <xf numFmtId="49" fontId="6" fillId="0" borderId="16" xfId="0" applyNumberFormat="1" applyFont="1" applyFill="1" applyBorder="1" applyAlignment="1">
      <alignment horizontal="center" vertical="center"/>
    </xf>
    <xf numFmtId="49" fontId="1" fillId="0" borderId="16" xfId="0" applyNumberFormat="1" applyFont="1" applyBorder="1" applyAlignment="1">
      <alignment horizontal="center" vertical="center" wrapText="1"/>
    </xf>
    <xf numFmtId="49" fontId="1" fillId="0" borderId="17" xfId="0" applyNumberFormat="1" applyFont="1" applyBorder="1" applyAlignment="1">
      <alignment horizontal="center" vertical="center" wrapText="1"/>
    </xf>
    <xf numFmtId="49" fontId="16" fillId="0" borderId="0" xfId="0" applyNumberFormat="1" applyFont="1"/>
  </cellXfs>
  <cellStyles count="1">
    <cellStyle name="Normal" xfId="0" builtinId="0"/>
  </cellStyles>
  <dxfs count="6"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theme="6" tint="0.59996337778862885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305777</xdr:colOff>
      <xdr:row>2</xdr:row>
      <xdr:rowOff>54708</xdr:rowOff>
    </xdr:from>
    <xdr:to>
      <xdr:col>19</xdr:col>
      <xdr:colOff>181219</xdr:colOff>
      <xdr:row>11</xdr:row>
      <xdr:rowOff>130908</xdr:rowOff>
    </xdr:to>
    <xdr:pic>
      <xdr:nvPicPr>
        <xdr:cNvPr id="2" name="Picture 1" descr="http://weblogo.berkeley.edu/cache/filehTceoo.png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221677" y="245208"/>
          <a:ext cx="7419242" cy="1790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56"/>
  <sheetViews>
    <sheetView tabSelected="1" zoomScale="130" zoomScaleNormal="130" workbookViewId="0">
      <selection activeCell="B17" sqref="B17"/>
    </sheetView>
  </sheetViews>
  <sheetFormatPr defaultColWidth="9" defaultRowHeight="14.5"/>
  <cols>
    <col min="1" max="1" width="24.453125" style="1" customWidth="1"/>
    <col min="2" max="2" width="23.6328125" style="13" customWidth="1"/>
    <col min="3" max="13" width="5.81640625" style="1" customWidth="1"/>
    <col min="14" max="14" width="5.81640625" style="2" customWidth="1"/>
    <col min="15" max="16" width="5.81640625" style="1" customWidth="1"/>
    <col min="17" max="17" width="57" style="13" customWidth="1"/>
    <col min="18" max="18" width="11.90625" style="15" customWidth="1"/>
    <col min="19" max="19" width="11.90625" style="16" customWidth="1"/>
    <col min="20" max="16384" width="9" style="1"/>
  </cols>
  <sheetData>
    <row r="1" spans="1:19" ht="15" thickBot="1">
      <c r="A1" s="19" t="s">
        <v>637</v>
      </c>
    </row>
    <row r="2" spans="1:19" ht="30" customHeight="1" thickBot="1">
      <c r="A2" s="97" t="s">
        <v>618</v>
      </c>
      <c r="B2" s="98" t="s">
        <v>639</v>
      </c>
      <c r="C2" s="99" t="s">
        <v>590</v>
      </c>
      <c r="D2" s="99" t="s">
        <v>591</v>
      </c>
      <c r="E2" s="99" t="s">
        <v>592</v>
      </c>
      <c r="F2" s="99" t="s">
        <v>593</v>
      </c>
      <c r="G2" s="99" t="s">
        <v>594</v>
      </c>
      <c r="H2" s="99" t="s">
        <v>595</v>
      </c>
      <c r="I2" s="100" t="s">
        <v>596</v>
      </c>
      <c r="J2" s="99" t="s">
        <v>597</v>
      </c>
      <c r="K2" s="99" t="s">
        <v>598</v>
      </c>
      <c r="L2" s="99" t="s">
        <v>599</v>
      </c>
      <c r="M2" s="99" t="s">
        <v>600</v>
      </c>
      <c r="N2" s="100" t="s">
        <v>603</v>
      </c>
      <c r="O2" s="99" t="s">
        <v>601</v>
      </c>
      <c r="P2" s="99" t="s">
        <v>602</v>
      </c>
      <c r="Q2" s="98" t="s">
        <v>617</v>
      </c>
      <c r="R2" s="101" t="s">
        <v>718</v>
      </c>
      <c r="S2" s="102" t="s">
        <v>717</v>
      </c>
    </row>
    <row r="3" spans="1:19">
      <c r="A3" s="75" t="s">
        <v>79</v>
      </c>
      <c r="B3" s="76" t="s">
        <v>88</v>
      </c>
      <c r="C3" s="20" t="s">
        <v>0</v>
      </c>
      <c r="D3" s="20" t="s">
        <v>0</v>
      </c>
      <c r="E3" s="20" t="s">
        <v>0</v>
      </c>
      <c r="F3" s="20" t="s">
        <v>0</v>
      </c>
      <c r="G3" s="20" t="s">
        <v>0</v>
      </c>
      <c r="H3" s="20" t="s">
        <v>0</v>
      </c>
      <c r="I3" s="20" t="s">
        <v>0</v>
      </c>
      <c r="J3" s="20" t="s">
        <v>0</v>
      </c>
      <c r="K3" s="20" t="s">
        <v>0</v>
      </c>
      <c r="L3" s="20" t="s">
        <v>0</v>
      </c>
      <c r="M3" s="20" t="s">
        <v>0</v>
      </c>
      <c r="N3" s="20" t="s">
        <v>0</v>
      </c>
      <c r="O3" s="20" t="s">
        <v>0</v>
      </c>
      <c r="P3" s="20" t="s">
        <v>0</v>
      </c>
      <c r="Q3" s="77" t="s">
        <v>20</v>
      </c>
      <c r="R3" s="78" t="s">
        <v>621</v>
      </c>
      <c r="S3" s="79" t="s">
        <v>635</v>
      </c>
    </row>
    <row r="4" spans="1:19">
      <c r="A4" s="75" t="s">
        <v>1</v>
      </c>
      <c r="B4" s="76" t="s">
        <v>35</v>
      </c>
      <c r="C4" s="20" t="s">
        <v>0</v>
      </c>
      <c r="D4" s="20" t="s">
        <v>0</v>
      </c>
      <c r="E4" s="20" t="s">
        <v>0</v>
      </c>
      <c r="F4" s="20" t="s">
        <v>0</v>
      </c>
      <c r="G4" s="20" t="s">
        <v>0</v>
      </c>
      <c r="H4" s="20" t="s">
        <v>0</v>
      </c>
      <c r="I4" s="20" t="s">
        <v>0</v>
      </c>
      <c r="J4" s="20" t="s">
        <v>0</v>
      </c>
      <c r="K4" s="20" t="s">
        <v>0</v>
      </c>
      <c r="L4" s="20" t="s">
        <v>0</v>
      </c>
      <c r="M4" s="20" t="s">
        <v>0</v>
      </c>
      <c r="N4" s="20" t="s">
        <v>0</v>
      </c>
      <c r="O4" s="20" t="s">
        <v>0</v>
      </c>
      <c r="P4" s="20" t="s">
        <v>0</v>
      </c>
      <c r="Q4" s="77" t="s">
        <v>566</v>
      </c>
      <c r="R4" s="78" t="s">
        <v>622</v>
      </c>
      <c r="S4" s="79" t="s">
        <v>635</v>
      </c>
    </row>
    <row r="5" spans="1:19">
      <c r="A5" s="75" t="s">
        <v>720</v>
      </c>
      <c r="B5" s="80" t="s">
        <v>721</v>
      </c>
      <c r="C5" s="20" t="s">
        <v>0</v>
      </c>
      <c r="D5" s="20" t="s">
        <v>0</v>
      </c>
      <c r="E5" s="20" t="s">
        <v>0</v>
      </c>
      <c r="F5" s="20" t="s">
        <v>0</v>
      </c>
      <c r="G5" s="20" t="s">
        <v>0</v>
      </c>
      <c r="H5" s="20" t="s">
        <v>0</v>
      </c>
      <c r="I5" s="20" t="s">
        <v>0</v>
      </c>
      <c r="J5" s="20" t="s">
        <v>0</v>
      </c>
      <c r="K5" s="20" t="s">
        <v>0</v>
      </c>
      <c r="L5" s="20" t="s">
        <v>0</v>
      </c>
      <c r="M5" s="20" t="s">
        <v>0</v>
      </c>
      <c r="N5" s="20" t="s">
        <v>0</v>
      </c>
      <c r="O5" s="20" t="s">
        <v>0</v>
      </c>
      <c r="P5" s="20" t="s">
        <v>0</v>
      </c>
      <c r="Q5" s="77" t="s">
        <v>575</v>
      </c>
      <c r="R5" s="78" t="s">
        <v>22</v>
      </c>
      <c r="S5" s="79" t="s">
        <v>635</v>
      </c>
    </row>
    <row r="6" spans="1:19">
      <c r="A6" s="75" t="s">
        <v>2</v>
      </c>
      <c r="B6" s="80" t="s">
        <v>36</v>
      </c>
      <c r="C6" s="20" t="s">
        <v>0</v>
      </c>
      <c r="D6" s="20" t="s">
        <v>0</v>
      </c>
      <c r="E6" s="20" t="s">
        <v>0</v>
      </c>
      <c r="F6" s="20" t="s">
        <v>0</v>
      </c>
      <c r="G6" s="20" t="s">
        <v>0</v>
      </c>
      <c r="H6" s="20" t="s">
        <v>0</v>
      </c>
      <c r="I6" s="20" t="s">
        <v>0</v>
      </c>
      <c r="J6" s="20" t="s">
        <v>0</v>
      </c>
      <c r="K6" s="20" t="s">
        <v>0</v>
      </c>
      <c r="L6" s="20" t="s">
        <v>0</v>
      </c>
      <c r="M6" s="20" t="s">
        <v>0</v>
      </c>
      <c r="N6" s="20" t="s">
        <v>0</v>
      </c>
      <c r="O6" s="20" t="s">
        <v>0</v>
      </c>
      <c r="P6" s="20" t="s">
        <v>0</v>
      </c>
      <c r="Q6" s="77" t="s">
        <v>588</v>
      </c>
      <c r="R6" s="78" t="s">
        <v>623</v>
      </c>
      <c r="S6" s="79" t="s">
        <v>635</v>
      </c>
    </row>
    <row r="7" spans="1:19">
      <c r="A7" s="75" t="s">
        <v>579</v>
      </c>
      <c r="B7" s="80" t="s">
        <v>723</v>
      </c>
      <c r="C7" s="20" t="s">
        <v>0</v>
      </c>
      <c r="D7" s="20" t="s">
        <v>0</v>
      </c>
      <c r="E7" s="20" t="s">
        <v>0</v>
      </c>
      <c r="F7" s="20" t="s">
        <v>0</v>
      </c>
      <c r="G7" s="20" t="s">
        <v>0</v>
      </c>
      <c r="H7" s="20" t="s">
        <v>0</v>
      </c>
      <c r="I7" s="20" t="s">
        <v>0</v>
      </c>
      <c r="J7" s="20" t="s">
        <v>0</v>
      </c>
      <c r="K7" s="20" t="s">
        <v>0</v>
      </c>
      <c r="L7" s="20" t="s">
        <v>0</v>
      </c>
      <c r="M7" s="20" t="s">
        <v>0</v>
      </c>
      <c r="N7" s="20" t="s">
        <v>0</v>
      </c>
      <c r="O7" s="20" t="s">
        <v>0</v>
      </c>
      <c r="P7" s="20" t="s">
        <v>0</v>
      </c>
      <c r="Q7" s="77" t="s">
        <v>710</v>
      </c>
      <c r="R7" s="78" t="s">
        <v>621</v>
      </c>
      <c r="S7" s="79" t="s">
        <v>635</v>
      </c>
    </row>
    <row r="8" spans="1:19">
      <c r="A8" s="75" t="s">
        <v>698</v>
      </c>
      <c r="B8" s="80" t="s">
        <v>37</v>
      </c>
      <c r="C8" s="20" t="s">
        <v>0</v>
      </c>
      <c r="D8" s="20" t="s">
        <v>0</v>
      </c>
      <c r="E8" s="20" t="s">
        <v>0</v>
      </c>
      <c r="F8" s="20" t="s">
        <v>0</v>
      </c>
      <c r="G8" s="20" t="s">
        <v>0</v>
      </c>
      <c r="H8" s="20" t="s">
        <v>0</v>
      </c>
      <c r="I8" s="20" t="s">
        <v>0</v>
      </c>
      <c r="J8" s="20" t="s">
        <v>0</v>
      </c>
      <c r="K8" s="20" t="s">
        <v>0</v>
      </c>
      <c r="L8" s="20" t="s">
        <v>0</v>
      </c>
      <c r="M8" s="20" t="s">
        <v>0</v>
      </c>
      <c r="N8" s="20" t="s">
        <v>0</v>
      </c>
      <c r="O8" s="20" t="s">
        <v>0</v>
      </c>
      <c r="P8" s="20" t="s">
        <v>0</v>
      </c>
      <c r="Q8" s="81" t="s">
        <v>567</v>
      </c>
      <c r="R8" s="78" t="s">
        <v>624</v>
      </c>
      <c r="S8" s="79" t="s">
        <v>635</v>
      </c>
    </row>
    <row r="9" spans="1:19">
      <c r="A9" s="75" t="s">
        <v>576</v>
      </c>
      <c r="B9" s="80" t="s">
        <v>586</v>
      </c>
      <c r="C9" s="20" t="s">
        <v>0</v>
      </c>
      <c r="D9" s="20" t="s">
        <v>0</v>
      </c>
      <c r="E9" s="20" t="s">
        <v>0</v>
      </c>
      <c r="F9" s="20" t="s">
        <v>0</v>
      </c>
      <c r="G9" s="20" t="s">
        <v>0</v>
      </c>
      <c r="H9" s="20" t="s">
        <v>0</v>
      </c>
      <c r="I9" s="20" t="s">
        <v>0</v>
      </c>
      <c r="J9" s="20" t="s">
        <v>0</v>
      </c>
      <c r="K9" s="20" t="s">
        <v>0</v>
      </c>
      <c r="L9" s="20" t="s">
        <v>0</v>
      </c>
      <c r="M9" s="20" t="s">
        <v>0</v>
      </c>
      <c r="N9" s="20" t="s">
        <v>0</v>
      </c>
      <c r="O9" s="21" t="s">
        <v>4</v>
      </c>
      <c r="P9" s="21" t="s">
        <v>4</v>
      </c>
      <c r="Q9" s="77" t="s">
        <v>580</v>
      </c>
      <c r="R9" s="78" t="s">
        <v>625</v>
      </c>
      <c r="S9" s="79" t="s">
        <v>634</v>
      </c>
    </row>
    <row r="10" spans="1:19">
      <c r="A10" s="75" t="s">
        <v>18</v>
      </c>
      <c r="B10" s="80" t="s">
        <v>38</v>
      </c>
      <c r="C10" s="20" t="s">
        <v>0</v>
      </c>
      <c r="D10" s="20" t="s">
        <v>0</v>
      </c>
      <c r="E10" s="20" t="s">
        <v>0</v>
      </c>
      <c r="F10" s="21" t="s">
        <v>4</v>
      </c>
      <c r="G10" s="21" t="s">
        <v>4</v>
      </c>
      <c r="H10" s="21" t="s">
        <v>4</v>
      </c>
      <c r="I10" s="20" t="s">
        <v>0</v>
      </c>
      <c r="J10" s="20" t="s">
        <v>0</v>
      </c>
      <c r="K10" s="20" t="s">
        <v>0</v>
      </c>
      <c r="L10" s="20" t="s">
        <v>0</v>
      </c>
      <c r="M10" s="20" t="s">
        <v>0</v>
      </c>
      <c r="N10" s="20" t="s">
        <v>0</v>
      </c>
      <c r="O10" s="21" t="s">
        <v>4</v>
      </c>
      <c r="P10" s="20" t="s">
        <v>0</v>
      </c>
      <c r="Q10" s="81" t="s">
        <v>568</v>
      </c>
      <c r="R10" s="78" t="s">
        <v>23</v>
      </c>
      <c r="S10" s="79" t="s">
        <v>634</v>
      </c>
    </row>
    <row r="11" spans="1:19">
      <c r="A11" s="82" t="s">
        <v>41</v>
      </c>
      <c r="B11" s="80" t="s">
        <v>39</v>
      </c>
      <c r="C11" s="20" t="s">
        <v>0</v>
      </c>
      <c r="D11" s="20" t="s">
        <v>0</v>
      </c>
      <c r="E11" s="20" t="s">
        <v>0</v>
      </c>
      <c r="F11" s="20" t="s">
        <v>0</v>
      </c>
      <c r="G11" s="20" t="s">
        <v>0</v>
      </c>
      <c r="H11" s="20" t="s">
        <v>0</v>
      </c>
      <c r="I11" s="20" t="s">
        <v>0</v>
      </c>
      <c r="J11" s="20" t="s">
        <v>0</v>
      </c>
      <c r="K11" s="20" t="s">
        <v>0</v>
      </c>
      <c r="L11" s="20" t="s">
        <v>0</v>
      </c>
      <c r="M11" s="20" t="s">
        <v>0</v>
      </c>
      <c r="N11" s="20" t="s">
        <v>0</v>
      </c>
      <c r="O11" s="22" t="s">
        <v>6</v>
      </c>
      <c r="P11" s="20" t="s">
        <v>0</v>
      </c>
      <c r="Q11" s="77" t="s">
        <v>577</v>
      </c>
      <c r="R11" s="78" t="s">
        <v>626</v>
      </c>
      <c r="S11" s="79" t="s">
        <v>635</v>
      </c>
    </row>
    <row r="12" spans="1:19">
      <c r="A12" s="82" t="s">
        <v>725</v>
      </c>
      <c r="B12" s="80" t="s">
        <v>40</v>
      </c>
      <c r="C12" s="21" t="s">
        <v>4</v>
      </c>
      <c r="D12" s="21" t="s">
        <v>4</v>
      </c>
      <c r="E12" s="21" t="s">
        <v>4</v>
      </c>
      <c r="F12" s="21" t="s">
        <v>4</v>
      </c>
      <c r="G12" s="21" t="s">
        <v>4</v>
      </c>
      <c r="H12" s="21" t="s">
        <v>4</v>
      </c>
      <c r="I12" s="21" t="s">
        <v>4</v>
      </c>
      <c r="J12" s="21" t="s">
        <v>4</v>
      </c>
      <c r="K12" s="21" t="s">
        <v>4</v>
      </c>
      <c r="L12" s="21" t="s">
        <v>4</v>
      </c>
      <c r="M12" s="21" t="s">
        <v>4</v>
      </c>
      <c r="N12" s="21" t="s">
        <v>4</v>
      </c>
      <c r="O12" s="22" t="s">
        <v>6</v>
      </c>
      <c r="P12" s="21" t="s">
        <v>4</v>
      </c>
      <c r="Q12" s="81" t="s">
        <v>589</v>
      </c>
      <c r="R12" s="78" t="s">
        <v>627</v>
      </c>
      <c r="S12" s="79" t="s">
        <v>634</v>
      </c>
    </row>
    <row r="13" spans="1:19">
      <c r="A13" s="82" t="s">
        <v>16</v>
      </c>
      <c r="B13" s="76" t="s">
        <v>15</v>
      </c>
      <c r="C13" s="20" t="s">
        <v>0</v>
      </c>
      <c r="D13" s="20" t="s">
        <v>0</v>
      </c>
      <c r="E13" s="21" t="s">
        <v>4</v>
      </c>
      <c r="F13" s="22" t="s">
        <v>6</v>
      </c>
      <c r="G13" s="22" t="s">
        <v>6</v>
      </c>
      <c r="H13" s="20" t="s">
        <v>0</v>
      </c>
      <c r="I13" s="20" t="s">
        <v>0</v>
      </c>
      <c r="J13" s="20" t="s">
        <v>0</v>
      </c>
      <c r="K13" s="20" t="s">
        <v>0</v>
      </c>
      <c r="L13" s="21" t="s">
        <v>4</v>
      </c>
      <c r="M13" s="21" t="s">
        <v>4</v>
      </c>
      <c r="N13" s="21" t="s">
        <v>4</v>
      </c>
      <c r="O13" s="22" t="s">
        <v>6</v>
      </c>
      <c r="P13" s="21" t="s">
        <v>4</v>
      </c>
      <c r="Q13" s="81" t="s">
        <v>80</v>
      </c>
      <c r="R13" s="78" t="s">
        <v>628</v>
      </c>
      <c r="S13" s="79" t="s">
        <v>634</v>
      </c>
    </row>
    <row r="14" spans="1:19">
      <c r="A14" s="83" t="s">
        <v>42</v>
      </c>
      <c r="B14" s="80" t="s">
        <v>42</v>
      </c>
      <c r="C14" s="21" t="s">
        <v>4</v>
      </c>
      <c r="D14" s="21" t="s">
        <v>4</v>
      </c>
      <c r="E14" s="21" t="s">
        <v>4</v>
      </c>
      <c r="F14" s="21" t="s">
        <v>4</v>
      </c>
      <c r="G14" s="21" t="s">
        <v>4</v>
      </c>
      <c r="H14" s="21" t="s">
        <v>4</v>
      </c>
      <c r="I14" s="21" t="s">
        <v>4</v>
      </c>
      <c r="J14" s="21" t="s">
        <v>4</v>
      </c>
      <c r="K14" s="21" t="s">
        <v>4</v>
      </c>
      <c r="L14" s="22" t="s">
        <v>6</v>
      </c>
      <c r="M14" s="22" t="s">
        <v>6</v>
      </c>
      <c r="N14" s="22" t="s">
        <v>6</v>
      </c>
      <c r="O14" s="22" t="s">
        <v>6</v>
      </c>
      <c r="P14" s="22" t="s">
        <v>6</v>
      </c>
      <c r="Q14" s="81" t="s">
        <v>27</v>
      </c>
      <c r="R14" s="78" t="s">
        <v>47</v>
      </c>
      <c r="S14" s="79" t="s">
        <v>634</v>
      </c>
    </row>
    <row r="15" spans="1:19">
      <c r="A15" s="83" t="s">
        <v>43</v>
      </c>
      <c r="B15" s="80" t="s">
        <v>43</v>
      </c>
      <c r="C15" s="21" t="s">
        <v>4</v>
      </c>
      <c r="D15" s="21" t="s">
        <v>4</v>
      </c>
      <c r="E15" s="21" t="s">
        <v>4</v>
      </c>
      <c r="F15" s="21" t="s">
        <v>4</v>
      </c>
      <c r="G15" s="21" t="s">
        <v>4</v>
      </c>
      <c r="H15" s="22" t="s">
        <v>6</v>
      </c>
      <c r="I15" s="21" t="s">
        <v>4</v>
      </c>
      <c r="J15" s="21" t="s">
        <v>4</v>
      </c>
      <c r="K15" s="21" t="s">
        <v>4</v>
      </c>
      <c r="L15" s="22" t="s">
        <v>6</v>
      </c>
      <c r="M15" s="22" t="s">
        <v>6</v>
      </c>
      <c r="N15" s="22" t="s">
        <v>6</v>
      </c>
      <c r="O15" s="22" t="s">
        <v>6</v>
      </c>
      <c r="P15" s="22" t="s">
        <v>6</v>
      </c>
      <c r="Q15" s="81" t="s">
        <v>29</v>
      </c>
      <c r="R15" s="78" t="s">
        <v>629</v>
      </c>
      <c r="S15" s="79" t="s">
        <v>634</v>
      </c>
    </row>
    <row r="16" spans="1:19">
      <c r="A16" s="82" t="s">
        <v>697</v>
      </c>
      <c r="B16" s="80" t="s">
        <v>634</v>
      </c>
      <c r="C16" s="21" t="s">
        <v>4</v>
      </c>
      <c r="D16" s="21" t="s">
        <v>4</v>
      </c>
      <c r="E16" s="21" t="s">
        <v>4</v>
      </c>
      <c r="F16" s="21" t="s">
        <v>4</v>
      </c>
      <c r="G16" s="21" t="s">
        <v>4</v>
      </c>
      <c r="H16" s="22" t="s">
        <v>6</v>
      </c>
      <c r="I16" s="20" t="s">
        <v>0</v>
      </c>
      <c r="J16" s="20" t="s">
        <v>0</v>
      </c>
      <c r="K16" s="20" t="s">
        <v>0</v>
      </c>
      <c r="L16" s="22" t="s">
        <v>6</v>
      </c>
      <c r="M16" s="22" t="s">
        <v>6</v>
      </c>
      <c r="N16" s="22" t="s">
        <v>6</v>
      </c>
      <c r="O16" s="22" t="s">
        <v>6</v>
      </c>
      <c r="P16" s="22" t="s">
        <v>6</v>
      </c>
      <c r="Q16" s="81" t="s">
        <v>565</v>
      </c>
      <c r="R16" s="78" t="s">
        <v>630</v>
      </c>
      <c r="S16" s="79" t="s">
        <v>634</v>
      </c>
    </row>
    <row r="17" spans="1:19">
      <c r="A17" s="82" t="s">
        <v>578</v>
      </c>
      <c r="B17" s="76" t="s">
        <v>58</v>
      </c>
      <c r="C17" s="20" t="s">
        <v>0</v>
      </c>
      <c r="D17" s="22" t="s">
        <v>6</v>
      </c>
      <c r="E17" s="20" t="s">
        <v>0</v>
      </c>
      <c r="F17" s="20" t="s">
        <v>0</v>
      </c>
      <c r="G17" s="22" t="s">
        <v>6</v>
      </c>
      <c r="H17" s="20" t="s">
        <v>0</v>
      </c>
      <c r="I17" s="20" t="s">
        <v>0</v>
      </c>
      <c r="J17" s="20" t="s">
        <v>0</v>
      </c>
      <c r="K17" s="20" t="s">
        <v>0</v>
      </c>
      <c r="L17" s="22" t="s">
        <v>6</v>
      </c>
      <c r="M17" s="22" t="s">
        <v>6</v>
      </c>
      <c r="N17" s="22" t="s">
        <v>6</v>
      </c>
      <c r="O17" s="22" t="s">
        <v>6</v>
      </c>
      <c r="P17" s="22" t="s">
        <v>6</v>
      </c>
      <c r="Q17" s="81" t="s">
        <v>569</v>
      </c>
      <c r="R17" s="78" t="s">
        <v>628</v>
      </c>
      <c r="S17" s="79" t="s">
        <v>634</v>
      </c>
    </row>
    <row r="18" spans="1:19">
      <c r="A18" s="84" t="s">
        <v>44</v>
      </c>
      <c r="B18" s="80" t="s">
        <v>634</v>
      </c>
      <c r="C18" s="20" t="s">
        <v>0</v>
      </c>
      <c r="D18" s="20" t="s">
        <v>0</v>
      </c>
      <c r="E18" s="20" t="s">
        <v>0</v>
      </c>
      <c r="F18" s="22" t="s">
        <v>6</v>
      </c>
      <c r="G18" s="85">
        <v>0</v>
      </c>
      <c r="H18" s="20" t="s">
        <v>0</v>
      </c>
      <c r="I18" s="85">
        <v>0</v>
      </c>
      <c r="J18" s="20" t="s">
        <v>0</v>
      </c>
      <c r="K18" s="20" t="s">
        <v>0</v>
      </c>
      <c r="L18" s="21" t="s">
        <v>4</v>
      </c>
      <c r="M18" s="21" t="s">
        <v>4</v>
      </c>
      <c r="N18" s="21" t="s">
        <v>4</v>
      </c>
      <c r="O18" s="22" t="s">
        <v>6</v>
      </c>
      <c r="P18" s="85">
        <v>0</v>
      </c>
      <c r="Q18" s="81" t="s">
        <v>59</v>
      </c>
      <c r="R18" s="78" t="s">
        <v>45</v>
      </c>
      <c r="S18" s="79" t="s">
        <v>634</v>
      </c>
    </row>
    <row r="19" spans="1:19">
      <c r="A19" s="86" t="s">
        <v>46</v>
      </c>
      <c r="B19" s="80" t="s">
        <v>161</v>
      </c>
      <c r="C19" s="21" t="s">
        <v>4</v>
      </c>
      <c r="D19" s="21" t="s">
        <v>4</v>
      </c>
      <c r="E19" s="21" t="s">
        <v>4</v>
      </c>
      <c r="F19" s="22" t="s">
        <v>6</v>
      </c>
      <c r="G19" s="22" t="s">
        <v>6</v>
      </c>
      <c r="H19" s="22" t="s">
        <v>6</v>
      </c>
      <c r="I19" s="21" t="s">
        <v>4</v>
      </c>
      <c r="J19" s="21" t="s">
        <v>4</v>
      </c>
      <c r="K19" s="21" t="s">
        <v>4</v>
      </c>
      <c r="L19" s="22" t="s">
        <v>6</v>
      </c>
      <c r="M19" s="22" t="s">
        <v>6</v>
      </c>
      <c r="N19" s="22" t="s">
        <v>6</v>
      </c>
      <c r="O19" s="22" t="s">
        <v>6</v>
      </c>
      <c r="P19" s="22" t="s">
        <v>6</v>
      </c>
      <c r="Q19" s="81" t="s">
        <v>570</v>
      </c>
      <c r="R19" s="78" t="s">
        <v>47</v>
      </c>
      <c r="S19" s="79" t="s">
        <v>634</v>
      </c>
    </row>
    <row r="20" spans="1:19">
      <c r="A20" s="82" t="s">
        <v>34</v>
      </c>
      <c r="B20" s="76" t="s">
        <v>50</v>
      </c>
      <c r="C20" s="21" t="s">
        <v>4</v>
      </c>
      <c r="D20" s="21" t="s">
        <v>4</v>
      </c>
      <c r="E20" s="21" t="s">
        <v>4</v>
      </c>
      <c r="F20" s="22" t="s">
        <v>6</v>
      </c>
      <c r="G20" s="21" t="s">
        <v>4</v>
      </c>
      <c r="H20" s="22" t="s">
        <v>6</v>
      </c>
      <c r="I20" s="22" t="s">
        <v>6</v>
      </c>
      <c r="J20" s="21" t="s">
        <v>4</v>
      </c>
      <c r="K20" s="21" t="s">
        <v>4</v>
      </c>
      <c r="L20" s="85">
        <v>0</v>
      </c>
      <c r="M20" s="85">
        <v>0</v>
      </c>
      <c r="N20" s="21" t="s">
        <v>4</v>
      </c>
      <c r="O20" s="85">
        <v>0</v>
      </c>
      <c r="P20" s="85">
        <v>0</v>
      </c>
      <c r="Q20" s="81" t="s">
        <v>81</v>
      </c>
      <c r="R20" s="78" t="s">
        <v>51</v>
      </c>
      <c r="S20" s="79" t="s">
        <v>634</v>
      </c>
    </row>
    <row r="21" spans="1:19">
      <c r="A21" s="86" t="s">
        <v>60</v>
      </c>
      <c r="B21" s="80" t="s">
        <v>55</v>
      </c>
      <c r="C21" s="21" t="s">
        <v>4</v>
      </c>
      <c r="D21" s="21" t="s">
        <v>4</v>
      </c>
      <c r="E21" s="22" t="s">
        <v>6</v>
      </c>
      <c r="F21" s="21" t="s">
        <v>4</v>
      </c>
      <c r="G21" s="22" t="s">
        <v>6</v>
      </c>
      <c r="H21" s="22" t="s">
        <v>6</v>
      </c>
      <c r="I21" s="22" t="s">
        <v>6</v>
      </c>
      <c r="J21" s="22" t="s">
        <v>6</v>
      </c>
      <c r="K21" s="22" t="s">
        <v>6</v>
      </c>
      <c r="L21" s="21" t="s">
        <v>4</v>
      </c>
      <c r="M21" s="21" t="s">
        <v>4</v>
      </c>
      <c r="N21" s="21" t="s">
        <v>4</v>
      </c>
      <c r="O21" s="22" t="s">
        <v>6</v>
      </c>
      <c r="P21" s="22" t="s">
        <v>6</v>
      </c>
      <c r="Q21" s="81" t="s">
        <v>571</v>
      </c>
      <c r="R21" s="78" t="s">
        <v>53</v>
      </c>
      <c r="S21" s="79" t="s">
        <v>634</v>
      </c>
    </row>
    <row r="22" spans="1:19">
      <c r="A22" s="82" t="s">
        <v>54</v>
      </c>
      <c r="B22" s="80" t="s">
        <v>651</v>
      </c>
      <c r="C22" s="22" t="s">
        <v>6</v>
      </c>
      <c r="D22" s="22" t="s">
        <v>6</v>
      </c>
      <c r="E22" s="22" t="s">
        <v>6</v>
      </c>
      <c r="F22" s="22" t="s">
        <v>6</v>
      </c>
      <c r="G22" s="22" t="s">
        <v>6</v>
      </c>
      <c r="H22" s="21" t="s">
        <v>4</v>
      </c>
      <c r="I22" s="22" t="s">
        <v>6</v>
      </c>
      <c r="J22" s="22" t="s">
        <v>6</v>
      </c>
      <c r="K22" s="22" t="s">
        <v>6</v>
      </c>
      <c r="L22" s="21" t="s">
        <v>4</v>
      </c>
      <c r="M22" s="21" t="s">
        <v>4</v>
      </c>
      <c r="N22" s="21" t="s">
        <v>4</v>
      </c>
      <c r="O22" s="21" t="s">
        <v>4</v>
      </c>
      <c r="P22" s="21" t="s">
        <v>4</v>
      </c>
      <c r="Q22" s="81" t="s">
        <v>572</v>
      </c>
      <c r="R22" s="78" t="s">
        <v>631</v>
      </c>
      <c r="S22" s="79" t="s">
        <v>634</v>
      </c>
    </row>
    <row r="23" spans="1:19">
      <c r="A23" s="86" t="s">
        <v>619</v>
      </c>
      <c r="B23" s="80" t="s">
        <v>650</v>
      </c>
      <c r="C23" s="22" t="s">
        <v>6</v>
      </c>
      <c r="D23" s="21" t="s">
        <v>4</v>
      </c>
      <c r="E23" s="22" t="s">
        <v>6</v>
      </c>
      <c r="F23" s="21" t="s">
        <v>4</v>
      </c>
      <c r="G23" s="21" t="s">
        <v>4</v>
      </c>
      <c r="H23" s="21" t="s">
        <v>4</v>
      </c>
      <c r="I23" s="21" t="s">
        <v>4</v>
      </c>
      <c r="J23" s="21" t="s">
        <v>4</v>
      </c>
      <c r="K23" s="21" t="s">
        <v>4</v>
      </c>
      <c r="L23" s="22" t="s">
        <v>6</v>
      </c>
      <c r="M23" s="21" t="s">
        <v>4</v>
      </c>
      <c r="N23" s="22" t="s">
        <v>6</v>
      </c>
      <c r="O23" s="22" t="s">
        <v>6</v>
      </c>
      <c r="P23" s="22" t="s">
        <v>6</v>
      </c>
      <c r="Q23" s="81" t="s">
        <v>62</v>
      </c>
      <c r="R23" s="78" t="s">
        <v>61</v>
      </c>
      <c r="S23" s="79" t="s">
        <v>634</v>
      </c>
    </row>
    <row r="24" spans="1:19">
      <c r="A24" s="87" t="s">
        <v>160</v>
      </c>
      <c r="B24" s="80" t="s">
        <v>160</v>
      </c>
      <c r="C24" s="20" t="s">
        <v>0</v>
      </c>
      <c r="D24" s="20" t="s">
        <v>0</v>
      </c>
      <c r="E24" s="22" t="s">
        <v>6</v>
      </c>
      <c r="F24" s="85">
        <v>0</v>
      </c>
      <c r="G24" s="85">
        <v>0</v>
      </c>
      <c r="H24" s="20" t="s">
        <v>0</v>
      </c>
      <c r="I24" s="85">
        <v>0</v>
      </c>
      <c r="J24" s="22" t="s">
        <v>6</v>
      </c>
      <c r="K24" s="22" t="s">
        <v>6</v>
      </c>
      <c r="L24" s="20" t="s">
        <v>0</v>
      </c>
      <c r="M24" s="21" t="s">
        <v>4</v>
      </c>
      <c r="N24" s="22" t="s">
        <v>6</v>
      </c>
      <c r="O24" s="22" t="s">
        <v>6</v>
      </c>
      <c r="P24" s="85">
        <v>0</v>
      </c>
      <c r="Q24" s="81" t="s">
        <v>620</v>
      </c>
      <c r="R24" s="78" t="s">
        <v>25</v>
      </c>
      <c r="S24" s="79" t="s">
        <v>635</v>
      </c>
    </row>
    <row r="25" spans="1:19">
      <c r="A25" s="88" t="s">
        <v>56</v>
      </c>
      <c r="B25" s="80" t="s">
        <v>634</v>
      </c>
      <c r="C25" s="85">
        <v>0</v>
      </c>
      <c r="D25" s="85">
        <v>0</v>
      </c>
      <c r="E25" s="20" t="s">
        <v>0</v>
      </c>
      <c r="F25" s="85">
        <v>0</v>
      </c>
      <c r="G25" s="85">
        <v>0</v>
      </c>
      <c r="H25" s="20" t="s">
        <v>0</v>
      </c>
      <c r="I25" s="20" t="s">
        <v>0</v>
      </c>
      <c r="J25" s="85">
        <v>0</v>
      </c>
      <c r="K25" s="85">
        <v>0</v>
      </c>
      <c r="L25" s="20" t="s">
        <v>0</v>
      </c>
      <c r="M25" s="20" t="s">
        <v>0</v>
      </c>
      <c r="N25" s="20" t="s">
        <v>0</v>
      </c>
      <c r="O25" s="85">
        <v>0</v>
      </c>
      <c r="P25" s="85">
        <v>0</v>
      </c>
      <c r="Q25" s="81" t="s">
        <v>31</v>
      </c>
      <c r="R25" s="78" t="s">
        <v>32</v>
      </c>
      <c r="S25" s="79" t="s">
        <v>634</v>
      </c>
    </row>
    <row r="26" spans="1:19">
      <c r="A26" s="89" t="s">
        <v>63</v>
      </c>
      <c r="B26" s="80" t="s">
        <v>652</v>
      </c>
      <c r="C26" s="22" t="s">
        <v>6</v>
      </c>
      <c r="D26" s="22" t="s">
        <v>6</v>
      </c>
      <c r="E26" s="22" t="s">
        <v>6</v>
      </c>
      <c r="F26" s="22" t="s">
        <v>6</v>
      </c>
      <c r="G26" s="22" t="s">
        <v>6</v>
      </c>
      <c r="H26" s="22" t="s">
        <v>6</v>
      </c>
      <c r="I26" s="22" t="s">
        <v>6</v>
      </c>
      <c r="J26" s="22" t="s">
        <v>6</v>
      </c>
      <c r="K26" s="22" t="s">
        <v>6</v>
      </c>
      <c r="L26" s="20" t="s">
        <v>0</v>
      </c>
      <c r="M26" s="20" t="s">
        <v>0</v>
      </c>
      <c r="N26" s="22" t="s">
        <v>6</v>
      </c>
      <c r="O26" s="22" t="s">
        <v>6</v>
      </c>
      <c r="P26" s="20" t="s">
        <v>0</v>
      </c>
      <c r="Q26" s="81" t="s">
        <v>620</v>
      </c>
      <c r="R26" s="78" t="s">
        <v>64</v>
      </c>
      <c r="S26" s="79" t="s">
        <v>634</v>
      </c>
    </row>
    <row r="27" spans="1:19">
      <c r="A27" s="89" t="s">
        <v>87</v>
      </c>
      <c r="B27" s="80" t="s">
        <v>87</v>
      </c>
      <c r="C27" s="20" t="s">
        <v>0</v>
      </c>
      <c r="D27" s="20" t="s">
        <v>0</v>
      </c>
      <c r="E27" s="21" t="s">
        <v>4</v>
      </c>
      <c r="F27" s="22" t="s">
        <v>6</v>
      </c>
      <c r="G27" s="22" t="s">
        <v>6</v>
      </c>
      <c r="H27" s="22" t="s">
        <v>6</v>
      </c>
      <c r="I27" s="22" t="s">
        <v>6</v>
      </c>
      <c r="J27" s="22" t="s">
        <v>6</v>
      </c>
      <c r="K27" s="85">
        <v>0</v>
      </c>
      <c r="L27" s="22" t="s">
        <v>6</v>
      </c>
      <c r="M27" s="22" t="s">
        <v>6</v>
      </c>
      <c r="N27" s="22" t="s">
        <v>6</v>
      </c>
      <c r="O27" s="22" t="s">
        <v>6</v>
      </c>
      <c r="P27" s="22" t="s">
        <v>6</v>
      </c>
      <c r="Q27" s="81" t="s">
        <v>636</v>
      </c>
      <c r="R27" s="78" t="s">
        <v>66</v>
      </c>
      <c r="S27" s="79" t="s">
        <v>634</v>
      </c>
    </row>
    <row r="28" spans="1:19">
      <c r="A28" s="88" t="s">
        <v>662</v>
      </c>
      <c r="B28" s="80" t="s">
        <v>69</v>
      </c>
      <c r="C28" s="20" t="s">
        <v>0</v>
      </c>
      <c r="D28" s="20" t="s">
        <v>0</v>
      </c>
      <c r="E28" s="22" t="s">
        <v>6</v>
      </c>
      <c r="F28" s="22" t="s">
        <v>6</v>
      </c>
      <c r="G28" s="85">
        <v>0</v>
      </c>
      <c r="H28" s="22" t="s">
        <v>6</v>
      </c>
      <c r="I28" s="22" t="s">
        <v>6</v>
      </c>
      <c r="J28" s="22" t="s">
        <v>6</v>
      </c>
      <c r="K28" s="22" t="s">
        <v>6</v>
      </c>
      <c r="L28" s="22" t="s">
        <v>6</v>
      </c>
      <c r="M28" s="22" t="s">
        <v>6</v>
      </c>
      <c r="N28" s="22" t="s">
        <v>6</v>
      </c>
      <c r="O28" s="22" t="s">
        <v>6</v>
      </c>
      <c r="P28" s="22" t="s">
        <v>6</v>
      </c>
      <c r="Q28" s="81" t="s">
        <v>573</v>
      </c>
      <c r="R28" s="78" t="s">
        <v>632</v>
      </c>
      <c r="S28" s="79" t="s">
        <v>634</v>
      </c>
    </row>
    <row r="29" spans="1:19">
      <c r="A29" s="89" t="s">
        <v>75</v>
      </c>
      <c r="B29" s="80" t="s">
        <v>653</v>
      </c>
      <c r="C29" s="22" t="s">
        <v>6</v>
      </c>
      <c r="D29" s="22" t="s">
        <v>6</v>
      </c>
      <c r="E29" s="22" t="s">
        <v>6</v>
      </c>
      <c r="F29" s="85">
        <v>0</v>
      </c>
      <c r="G29" s="22" t="s">
        <v>6</v>
      </c>
      <c r="H29" s="22" t="s">
        <v>6</v>
      </c>
      <c r="I29" s="22" t="s">
        <v>6</v>
      </c>
      <c r="J29" s="22" t="s">
        <v>6</v>
      </c>
      <c r="K29" s="22" t="s">
        <v>6</v>
      </c>
      <c r="L29" s="20" t="s">
        <v>0</v>
      </c>
      <c r="M29" s="20" t="s">
        <v>0</v>
      </c>
      <c r="N29" s="20" t="s">
        <v>0</v>
      </c>
      <c r="O29" s="85">
        <v>0</v>
      </c>
      <c r="P29" s="22" t="s">
        <v>6</v>
      </c>
      <c r="Q29" s="81" t="s">
        <v>574</v>
      </c>
      <c r="R29" s="78" t="s">
        <v>633</v>
      </c>
      <c r="S29" s="79" t="s">
        <v>634</v>
      </c>
    </row>
    <row r="30" spans="1:19">
      <c r="A30" s="89" t="s">
        <v>71</v>
      </c>
      <c r="B30" s="80" t="s">
        <v>76</v>
      </c>
      <c r="C30" s="20" t="s">
        <v>0</v>
      </c>
      <c r="D30" s="20" t="s">
        <v>0</v>
      </c>
      <c r="E30" s="85">
        <v>0</v>
      </c>
      <c r="F30" s="85">
        <v>0</v>
      </c>
      <c r="G30" s="85">
        <v>0</v>
      </c>
      <c r="H30" s="22" t="s">
        <v>6</v>
      </c>
      <c r="I30" s="85">
        <v>0</v>
      </c>
      <c r="J30" s="85">
        <v>0</v>
      </c>
      <c r="K30" s="85">
        <v>0</v>
      </c>
      <c r="L30" s="85">
        <v>0</v>
      </c>
      <c r="M30" s="85">
        <v>0</v>
      </c>
      <c r="N30" s="85">
        <v>0</v>
      </c>
      <c r="O30" s="85">
        <v>0</v>
      </c>
      <c r="P30" s="22" t="s">
        <v>6</v>
      </c>
      <c r="Q30" s="81" t="s">
        <v>620</v>
      </c>
      <c r="R30" s="78" t="s">
        <v>64</v>
      </c>
      <c r="S30" s="79" t="s">
        <v>634</v>
      </c>
    </row>
    <row r="31" spans="1:19">
      <c r="A31" s="87" t="s">
        <v>72</v>
      </c>
      <c r="B31" s="80" t="s">
        <v>634</v>
      </c>
      <c r="C31" s="85">
        <v>0</v>
      </c>
      <c r="D31" s="85">
        <v>0</v>
      </c>
      <c r="E31" s="85">
        <v>0</v>
      </c>
      <c r="F31" s="85">
        <v>0</v>
      </c>
      <c r="G31" s="85">
        <v>0</v>
      </c>
      <c r="H31" s="22" t="s">
        <v>6</v>
      </c>
      <c r="I31" s="85">
        <v>0</v>
      </c>
      <c r="J31" s="85">
        <v>0</v>
      </c>
      <c r="K31" s="85">
        <v>0</v>
      </c>
      <c r="L31" s="20" t="s">
        <v>0</v>
      </c>
      <c r="M31" s="20" t="s">
        <v>0</v>
      </c>
      <c r="N31" s="22" t="s">
        <v>6</v>
      </c>
      <c r="O31" s="85">
        <v>0</v>
      </c>
      <c r="P31" s="85">
        <v>0</v>
      </c>
      <c r="Q31" s="81" t="s">
        <v>73</v>
      </c>
      <c r="R31" s="78" t="s">
        <v>74</v>
      </c>
      <c r="S31" s="79" t="s">
        <v>634</v>
      </c>
    </row>
    <row r="32" spans="1:19">
      <c r="A32" s="75" t="s">
        <v>5</v>
      </c>
      <c r="B32" s="80" t="s">
        <v>634</v>
      </c>
      <c r="C32" s="85" t="s">
        <v>21</v>
      </c>
      <c r="D32" s="85" t="s">
        <v>21</v>
      </c>
      <c r="E32" s="21" t="s">
        <v>4</v>
      </c>
      <c r="F32" s="85" t="s">
        <v>21</v>
      </c>
      <c r="G32" s="85" t="s">
        <v>21</v>
      </c>
      <c r="H32" s="85" t="s">
        <v>21</v>
      </c>
      <c r="I32" s="21" t="s">
        <v>4</v>
      </c>
      <c r="J32" s="85" t="s">
        <v>21</v>
      </c>
      <c r="K32" s="85" t="s">
        <v>21</v>
      </c>
      <c r="L32" s="21" t="s">
        <v>4</v>
      </c>
      <c r="M32" s="21" t="s">
        <v>4</v>
      </c>
      <c r="N32" s="21" t="s">
        <v>4</v>
      </c>
      <c r="O32" s="21" t="s">
        <v>4</v>
      </c>
      <c r="P32" s="22" t="s">
        <v>6</v>
      </c>
      <c r="Q32" s="81" t="s">
        <v>78</v>
      </c>
      <c r="R32" s="78" t="s">
        <v>711</v>
      </c>
      <c r="S32" s="79" t="s">
        <v>634</v>
      </c>
    </row>
    <row r="33" spans="1:19" ht="15" thickBot="1">
      <c r="A33" s="90" t="s">
        <v>3</v>
      </c>
      <c r="B33" s="91" t="s">
        <v>634</v>
      </c>
      <c r="C33" s="92">
        <v>0</v>
      </c>
      <c r="D33" s="92">
        <v>0</v>
      </c>
      <c r="E33" s="92">
        <v>0</v>
      </c>
      <c r="F33" s="92">
        <v>0</v>
      </c>
      <c r="G33" s="92">
        <v>0</v>
      </c>
      <c r="H33" s="92">
        <v>0</v>
      </c>
      <c r="I33" s="92">
        <v>0</v>
      </c>
      <c r="J33" s="92">
        <v>0</v>
      </c>
      <c r="K33" s="92">
        <v>0</v>
      </c>
      <c r="L33" s="93" t="s">
        <v>4</v>
      </c>
      <c r="M33" s="93" t="s">
        <v>4</v>
      </c>
      <c r="N33" s="93" t="s">
        <v>4</v>
      </c>
      <c r="O33" s="92">
        <v>0</v>
      </c>
      <c r="P33" s="93" t="s">
        <v>4</v>
      </c>
      <c r="Q33" s="94" t="s">
        <v>77</v>
      </c>
      <c r="R33" s="95" t="s">
        <v>711</v>
      </c>
      <c r="S33" s="96" t="s">
        <v>634</v>
      </c>
    </row>
    <row r="34" spans="1:19">
      <c r="A34" s="103" t="s">
        <v>716</v>
      </c>
    </row>
    <row r="35" spans="1:19">
      <c r="A35" s="9" t="s">
        <v>640</v>
      </c>
    </row>
    <row r="36" spans="1:19">
      <c r="A36" s="10" t="s">
        <v>641</v>
      </c>
      <c r="K36" s="18"/>
    </row>
    <row r="37" spans="1:19">
      <c r="A37" s="10" t="s">
        <v>581</v>
      </c>
    </row>
    <row r="38" spans="1:19">
      <c r="A38" s="10" t="s">
        <v>582</v>
      </c>
      <c r="B38" s="14"/>
      <c r="Q38" s="14"/>
    </row>
    <row r="40" spans="1:19">
      <c r="A40" s="103" t="s">
        <v>642</v>
      </c>
    </row>
    <row r="41" spans="1:19">
      <c r="A41" s="17" t="s">
        <v>590</v>
      </c>
      <c r="B41" s="1" t="s">
        <v>604</v>
      </c>
      <c r="Q41" s="14"/>
    </row>
    <row r="42" spans="1:19">
      <c r="A42" s="17" t="s">
        <v>591</v>
      </c>
      <c r="B42" s="1" t="s">
        <v>605</v>
      </c>
    </row>
    <row r="43" spans="1:19">
      <c r="A43" s="17" t="s">
        <v>592</v>
      </c>
      <c r="B43" s="1" t="s">
        <v>606</v>
      </c>
      <c r="Q43" s="14"/>
    </row>
    <row r="44" spans="1:19">
      <c r="A44" s="17" t="s">
        <v>593</v>
      </c>
      <c r="B44" s="1" t="s">
        <v>607</v>
      </c>
      <c r="Q44" s="14"/>
    </row>
    <row r="45" spans="1:19">
      <c r="A45" s="17" t="s">
        <v>594</v>
      </c>
      <c r="B45" s="1" t="s">
        <v>608</v>
      </c>
    </row>
    <row r="46" spans="1:19">
      <c r="A46" s="17" t="s">
        <v>595</v>
      </c>
      <c r="B46" s="1" t="s">
        <v>609</v>
      </c>
    </row>
    <row r="47" spans="1:19">
      <c r="A47" s="8" t="s">
        <v>596</v>
      </c>
      <c r="B47" s="1" t="s">
        <v>610</v>
      </c>
    </row>
    <row r="48" spans="1:19">
      <c r="A48" s="17" t="s">
        <v>597</v>
      </c>
      <c r="B48" s="1" t="s">
        <v>611</v>
      </c>
    </row>
    <row r="49" spans="1:17">
      <c r="A49" s="17" t="s">
        <v>598</v>
      </c>
      <c r="B49" s="1" t="s">
        <v>612</v>
      </c>
    </row>
    <row r="50" spans="1:17">
      <c r="A50" s="17" t="s">
        <v>599</v>
      </c>
      <c r="B50" s="1" t="s">
        <v>613</v>
      </c>
    </row>
    <row r="51" spans="1:17">
      <c r="A51" s="17" t="s">
        <v>600</v>
      </c>
      <c r="B51" s="1" t="s">
        <v>614</v>
      </c>
    </row>
    <row r="52" spans="1:17">
      <c r="A52" s="8" t="s">
        <v>603</v>
      </c>
      <c r="B52" s="1" t="s">
        <v>615</v>
      </c>
    </row>
    <row r="53" spans="1:17">
      <c r="A53" s="17" t="s">
        <v>601</v>
      </c>
      <c r="B53" s="1" t="s">
        <v>616</v>
      </c>
    </row>
    <row r="54" spans="1:17">
      <c r="A54" s="17" t="s">
        <v>602</v>
      </c>
      <c r="B54" s="1" t="s">
        <v>638</v>
      </c>
    </row>
    <row r="56" spans="1:17" ht="16.5">
      <c r="A56" s="10" t="s">
        <v>719</v>
      </c>
      <c r="B56" s="14"/>
      <c r="Q56" s="14"/>
    </row>
  </sheetData>
  <pageMargins left="0.7" right="0.7" top="0.75" bottom="0.75" header="0.3" footer="0.3"/>
  <pageSetup orientation="portrait" r:id="rId1"/>
  <ignoredErrors>
    <ignoredError sqref="R3:R31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276"/>
  <sheetViews>
    <sheetView zoomScaleNormal="100" workbookViewId="0"/>
  </sheetViews>
  <sheetFormatPr defaultColWidth="9" defaultRowHeight="14.5"/>
  <cols>
    <col min="1" max="1" width="38.6328125" style="71" customWidth="1"/>
    <col min="2" max="2" width="16.453125" style="30" customWidth="1"/>
    <col min="3" max="3" width="17.453125" style="30" customWidth="1"/>
    <col min="4" max="4" width="31.36328125" style="30" customWidth="1"/>
    <col min="5" max="5" width="21" style="30" customWidth="1"/>
    <col min="6" max="6" width="25.453125" style="73" customWidth="1"/>
    <col min="7" max="7" width="9.453125" style="50" customWidth="1"/>
    <col min="8" max="8" width="9.453125" style="37" customWidth="1"/>
    <col min="9" max="16384" width="9" style="30"/>
  </cols>
  <sheetData>
    <row r="1" spans="1:13">
      <c r="A1" s="19" t="s">
        <v>726</v>
      </c>
    </row>
    <row r="2" spans="1:13" s="24" customFormat="1">
      <c r="A2" s="11" t="s">
        <v>713</v>
      </c>
      <c r="B2" s="11" t="s">
        <v>712</v>
      </c>
      <c r="C2" s="11" t="s">
        <v>583</v>
      </c>
      <c r="D2" s="11" t="s">
        <v>714</v>
      </c>
      <c r="E2" s="11" t="s">
        <v>584</v>
      </c>
      <c r="F2" s="12" t="s">
        <v>585</v>
      </c>
      <c r="G2" s="3" t="s">
        <v>83</v>
      </c>
      <c r="H2" s="23" t="s">
        <v>84</v>
      </c>
      <c r="J2" s="74" t="s">
        <v>715</v>
      </c>
    </row>
    <row r="3" spans="1:13">
      <c r="A3" s="4" t="s">
        <v>126</v>
      </c>
      <c r="B3" s="25" t="s">
        <v>7</v>
      </c>
      <c r="C3" s="25" t="s">
        <v>119</v>
      </c>
      <c r="D3" s="25" t="s">
        <v>85</v>
      </c>
      <c r="E3" s="26" t="s">
        <v>2</v>
      </c>
      <c r="F3" s="27" t="s">
        <v>91</v>
      </c>
      <c r="G3" s="28">
        <v>-41</v>
      </c>
      <c r="H3" s="29">
        <v>4.84</v>
      </c>
    </row>
    <row r="4" spans="1:13">
      <c r="A4" s="31" t="s">
        <v>113</v>
      </c>
      <c r="B4" s="32"/>
      <c r="C4" s="32" t="s">
        <v>8</v>
      </c>
      <c r="D4" s="32" t="s">
        <v>115</v>
      </c>
      <c r="E4" s="33" t="s">
        <v>1</v>
      </c>
      <c r="F4" s="34" t="s">
        <v>89</v>
      </c>
      <c r="G4" s="35">
        <v>-181</v>
      </c>
      <c r="H4" s="36">
        <v>5.4</v>
      </c>
      <c r="L4" s="37"/>
      <c r="M4" s="37"/>
    </row>
    <row r="5" spans="1:13">
      <c r="A5" s="31"/>
      <c r="B5" s="32"/>
      <c r="C5" s="32" t="s">
        <v>57</v>
      </c>
      <c r="D5" s="32" t="s">
        <v>116</v>
      </c>
      <c r="E5" s="33" t="s">
        <v>578</v>
      </c>
      <c r="F5" s="34" t="s">
        <v>90</v>
      </c>
      <c r="G5" s="35">
        <v>-59</v>
      </c>
      <c r="H5" s="36">
        <v>4.8899999999999997</v>
      </c>
    </row>
    <row r="6" spans="1:13">
      <c r="A6" s="31"/>
      <c r="B6" s="32"/>
      <c r="C6" s="32" t="s">
        <v>52</v>
      </c>
      <c r="D6" s="32" t="s">
        <v>117</v>
      </c>
      <c r="E6" s="33" t="s">
        <v>60</v>
      </c>
      <c r="F6" s="34" t="s">
        <v>92</v>
      </c>
      <c r="G6" s="35">
        <v>-115</v>
      </c>
      <c r="H6" s="36">
        <v>4.6399999999999997</v>
      </c>
    </row>
    <row r="7" spans="1:13">
      <c r="A7" s="31"/>
      <c r="B7" s="32"/>
      <c r="C7" s="32" t="s">
        <v>11</v>
      </c>
      <c r="D7" s="32" t="s">
        <v>724</v>
      </c>
      <c r="E7" s="33" t="s">
        <v>579</v>
      </c>
      <c r="F7" s="34" t="s">
        <v>93</v>
      </c>
      <c r="G7" s="35">
        <v>-134</v>
      </c>
      <c r="H7" s="36">
        <v>5.16</v>
      </c>
    </row>
    <row r="8" spans="1:13">
      <c r="A8" s="31"/>
      <c r="B8" s="32"/>
      <c r="C8" s="32" t="s">
        <v>12</v>
      </c>
      <c r="D8" s="32" t="s">
        <v>118</v>
      </c>
      <c r="E8" s="33" t="s">
        <v>41</v>
      </c>
      <c r="F8" s="34" t="s">
        <v>94</v>
      </c>
      <c r="G8" s="35">
        <v>-112</v>
      </c>
      <c r="H8" s="36">
        <v>5.27</v>
      </c>
    </row>
    <row r="9" spans="1:13">
      <c r="A9" s="31"/>
      <c r="B9" s="32"/>
      <c r="C9" s="32" t="s">
        <v>65</v>
      </c>
      <c r="D9" s="32" t="s">
        <v>152</v>
      </c>
      <c r="E9" s="32" t="s">
        <v>87</v>
      </c>
      <c r="F9" s="34" t="s">
        <v>95</v>
      </c>
      <c r="G9" s="35">
        <v>-42</v>
      </c>
      <c r="H9" s="36">
        <v>5.08</v>
      </c>
    </row>
    <row r="10" spans="1:13">
      <c r="A10" s="31"/>
      <c r="B10" s="32"/>
      <c r="C10" s="32" t="s">
        <v>13</v>
      </c>
      <c r="D10" s="32" t="s">
        <v>120</v>
      </c>
      <c r="E10" s="32" t="s">
        <v>160</v>
      </c>
      <c r="F10" s="38" t="s">
        <v>96</v>
      </c>
      <c r="G10" s="28">
        <v>-217</v>
      </c>
      <c r="H10" s="29">
        <v>4.9000000000000004</v>
      </c>
    </row>
    <row r="11" spans="1:13">
      <c r="A11" s="31"/>
      <c r="B11" s="32"/>
      <c r="C11" s="32"/>
      <c r="D11" s="32"/>
      <c r="E11" s="32"/>
      <c r="F11" s="39" t="s">
        <v>97</v>
      </c>
      <c r="G11" s="40">
        <v>-40</v>
      </c>
      <c r="H11" s="41">
        <v>4.5</v>
      </c>
    </row>
    <row r="12" spans="1:13">
      <c r="A12" s="31"/>
      <c r="B12" s="32"/>
      <c r="C12" s="32" t="s">
        <v>10</v>
      </c>
      <c r="D12" s="32" t="s">
        <v>722</v>
      </c>
      <c r="E12" s="33" t="s">
        <v>720</v>
      </c>
      <c r="F12" s="34" t="s">
        <v>98</v>
      </c>
      <c r="G12" s="35">
        <v>-111</v>
      </c>
      <c r="H12" s="36">
        <v>5.07</v>
      </c>
    </row>
    <row r="13" spans="1:13">
      <c r="A13" s="31"/>
      <c r="B13" s="32"/>
      <c r="C13" s="32" t="s">
        <v>9</v>
      </c>
      <c r="D13" s="32" t="s">
        <v>153</v>
      </c>
      <c r="E13" s="33" t="s">
        <v>79</v>
      </c>
      <c r="F13" s="34" t="s">
        <v>99</v>
      </c>
      <c r="G13" s="35">
        <v>-39</v>
      </c>
      <c r="H13" s="36">
        <v>5.32</v>
      </c>
    </row>
    <row r="14" spans="1:13">
      <c r="A14" s="31"/>
      <c r="B14" s="32"/>
      <c r="C14" s="32" t="s">
        <v>48</v>
      </c>
      <c r="D14" s="32" t="s">
        <v>154</v>
      </c>
      <c r="E14" s="33" t="s">
        <v>46</v>
      </c>
      <c r="F14" s="34" t="s">
        <v>100</v>
      </c>
      <c r="G14" s="35">
        <v>-79</v>
      </c>
      <c r="H14" s="36">
        <v>4.57</v>
      </c>
    </row>
    <row r="15" spans="1:13">
      <c r="A15" s="31"/>
      <c r="B15" s="32"/>
      <c r="C15" s="32" t="s">
        <v>19</v>
      </c>
      <c r="D15" s="32" t="s">
        <v>155</v>
      </c>
      <c r="E15" s="33" t="s">
        <v>18</v>
      </c>
      <c r="F15" s="34" t="s">
        <v>101</v>
      </c>
      <c r="G15" s="35">
        <v>-34</v>
      </c>
      <c r="H15" s="36">
        <v>4.93</v>
      </c>
    </row>
    <row r="16" spans="1:13">
      <c r="A16" s="31"/>
      <c r="B16" s="32"/>
      <c r="C16" s="32" t="s">
        <v>26</v>
      </c>
      <c r="D16" s="32" t="s">
        <v>121</v>
      </c>
      <c r="E16" s="42" t="s">
        <v>42</v>
      </c>
      <c r="F16" s="34" t="s">
        <v>102</v>
      </c>
      <c r="G16" s="35">
        <v>-43</v>
      </c>
      <c r="H16" s="36">
        <v>4.57</v>
      </c>
    </row>
    <row r="17" spans="1:9">
      <c r="A17" s="31"/>
      <c r="B17" s="32"/>
      <c r="C17" s="32" t="s">
        <v>68</v>
      </c>
      <c r="D17" s="32" t="s">
        <v>156</v>
      </c>
      <c r="E17" s="33" t="s">
        <v>662</v>
      </c>
      <c r="F17" s="34" t="s">
        <v>103</v>
      </c>
      <c r="G17" s="35">
        <v>-62</v>
      </c>
      <c r="H17" s="36">
        <v>4.8</v>
      </c>
    </row>
    <row r="18" spans="1:9">
      <c r="A18" s="31"/>
      <c r="B18" s="32"/>
      <c r="C18" s="32" t="s">
        <v>24</v>
      </c>
      <c r="D18" s="32" t="s">
        <v>157</v>
      </c>
      <c r="E18" s="33" t="s">
        <v>725</v>
      </c>
      <c r="F18" s="34" t="s">
        <v>104</v>
      </c>
      <c r="G18" s="35">
        <v>-46</v>
      </c>
      <c r="H18" s="36">
        <v>4.72</v>
      </c>
    </row>
    <row r="19" spans="1:9">
      <c r="A19" s="31"/>
      <c r="B19" s="32"/>
      <c r="C19" s="32" t="s">
        <v>33</v>
      </c>
      <c r="D19" s="32" t="s">
        <v>702</v>
      </c>
      <c r="E19" s="33" t="s">
        <v>576</v>
      </c>
      <c r="F19" s="34" t="s">
        <v>105</v>
      </c>
      <c r="G19" s="35">
        <v>-125</v>
      </c>
      <c r="H19" s="36">
        <v>5.26</v>
      </c>
    </row>
    <row r="20" spans="1:9">
      <c r="A20" s="31"/>
      <c r="B20" s="32"/>
      <c r="C20" s="32" t="s">
        <v>70</v>
      </c>
      <c r="D20" s="32" t="s">
        <v>122</v>
      </c>
      <c r="E20" s="32" t="s">
        <v>71</v>
      </c>
      <c r="F20" s="34" t="s">
        <v>106</v>
      </c>
      <c r="G20" s="35">
        <v>-165</v>
      </c>
      <c r="H20" s="36">
        <v>5.13</v>
      </c>
    </row>
    <row r="21" spans="1:9">
      <c r="A21" s="31"/>
      <c r="B21" s="32"/>
      <c r="C21" s="32" t="s">
        <v>30</v>
      </c>
      <c r="D21" s="32" t="s">
        <v>158</v>
      </c>
      <c r="E21" s="33" t="s">
        <v>697</v>
      </c>
      <c r="F21" s="34" t="s">
        <v>107</v>
      </c>
      <c r="G21" s="35">
        <v>-62</v>
      </c>
      <c r="H21" s="36">
        <v>4.5999999999999996</v>
      </c>
    </row>
    <row r="22" spans="1:9">
      <c r="A22" s="31"/>
      <c r="B22" s="32"/>
      <c r="C22" s="32" t="s">
        <v>14</v>
      </c>
      <c r="D22" s="32" t="s">
        <v>159</v>
      </c>
      <c r="E22" s="33" t="s">
        <v>669</v>
      </c>
      <c r="F22" s="34" t="s">
        <v>108</v>
      </c>
      <c r="G22" s="35">
        <v>-88</v>
      </c>
      <c r="H22" s="36">
        <v>4.96</v>
      </c>
    </row>
    <row r="23" spans="1:9">
      <c r="A23" s="31"/>
      <c r="B23" s="32"/>
      <c r="C23" s="32" t="s">
        <v>28</v>
      </c>
      <c r="D23" s="32" t="s">
        <v>123</v>
      </c>
      <c r="E23" s="32" t="s">
        <v>43</v>
      </c>
      <c r="F23" s="34" t="s">
        <v>109</v>
      </c>
      <c r="G23" s="35">
        <v>-112</v>
      </c>
      <c r="H23" s="36">
        <v>4.5199999999999996</v>
      </c>
    </row>
    <row r="24" spans="1:9">
      <c r="A24" s="31"/>
      <c r="B24" s="32"/>
      <c r="C24" s="32" t="s">
        <v>86</v>
      </c>
      <c r="D24" s="32" t="s">
        <v>86</v>
      </c>
      <c r="E24" s="32" t="s">
        <v>44</v>
      </c>
      <c r="F24" s="34" t="s">
        <v>110</v>
      </c>
      <c r="G24" s="35">
        <v>-73</v>
      </c>
      <c r="H24" s="36">
        <v>4.8</v>
      </c>
    </row>
    <row r="25" spans="1:9">
      <c r="A25" s="31"/>
      <c r="B25" s="32"/>
      <c r="C25" s="32" t="s">
        <v>17</v>
      </c>
      <c r="D25" s="32" t="s">
        <v>124</v>
      </c>
      <c r="E25" s="33" t="s">
        <v>16</v>
      </c>
      <c r="F25" s="34" t="s">
        <v>111</v>
      </c>
      <c r="G25" s="35">
        <v>-72</v>
      </c>
      <c r="H25" s="36">
        <v>4.8899999999999997</v>
      </c>
    </row>
    <row r="26" spans="1:9">
      <c r="A26" s="43"/>
      <c r="B26" s="44"/>
      <c r="C26" s="44" t="s">
        <v>49</v>
      </c>
      <c r="D26" s="44" t="s">
        <v>125</v>
      </c>
      <c r="E26" s="45" t="s">
        <v>34</v>
      </c>
      <c r="F26" s="46" t="s">
        <v>112</v>
      </c>
      <c r="G26" s="40">
        <v>-128</v>
      </c>
      <c r="H26" s="41">
        <v>4.58</v>
      </c>
    </row>
    <row r="27" spans="1:9">
      <c r="A27" s="67" t="s">
        <v>487</v>
      </c>
      <c r="B27" s="53" t="s">
        <v>485</v>
      </c>
      <c r="C27" s="53" t="s">
        <v>485</v>
      </c>
      <c r="D27" s="53" t="s">
        <v>488</v>
      </c>
      <c r="E27" s="26" t="s">
        <v>2</v>
      </c>
      <c r="F27" s="27" t="s">
        <v>91</v>
      </c>
      <c r="G27" s="54">
        <v>-41</v>
      </c>
      <c r="H27" s="29">
        <v>4.84</v>
      </c>
      <c r="I27" s="50"/>
    </row>
    <row r="28" spans="1:9">
      <c r="A28" s="55" t="s">
        <v>465</v>
      </c>
      <c r="B28" s="56"/>
      <c r="C28" s="56" t="s">
        <v>467</v>
      </c>
      <c r="D28" s="56" t="s">
        <v>467</v>
      </c>
      <c r="E28" s="33" t="s">
        <v>34</v>
      </c>
      <c r="F28" s="34" t="s">
        <v>112</v>
      </c>
      <c r="G28" s="57">
        <v>-128</v>
      </c>
      <c r="H28" s="36">
        <v>4.58</v>
      </c>
      <c r="I28" s="50"/>
    </row>
    <row r="29" spans="1:9">
      <c r="A29" s="55"/>
      <c r="B29" s="56"/>
      <c r="C29" s="56" t="s">
        <v>468</v>
      </c>
      <c r="D29" s="56" t="s">
        <v>468</v>
      </c>
      <c r="E29" s="33" t="s">
        <v>16</v>
      </c>
      <c r="F29" s="34" t="s">
        <v>111</v>
      </c>
      <c r="G29" s="57">
        <v>-72</v>
      </c>
      <c r="H29" s="36">
        <v>4.8899999999999997</v>
      </c>
      <c r="I29" s="50"/>
    </row>
    <row r="30" spans="1:9">
      <c r="A30" s="55"/>
      <c r="B30" s="56"/>
      <c r="C30" s="56" t="s">
        <v>469</v>
      </c>
      <c r="D30" s="56" t="s">
        <v>489</v>
      </c>
      <c r="E30" s="32" t="s">
        <v>44</v>
      </c>
      <c r="F30" s="34" t="s">
        <v>110</v>
      </c>
      <c r="G30" s="57">
        <v>-73</v>
      </c>
      <c r="H30" s="36">
        <v>4.8</v>
      </c>
      <c r="I30" s="50"/>
    </row>
    <row r="31" spans="1:9">
      <c r="A31" s="55"/>
      <c r="B31" s="56"/>
      <c r="C31" s="56" t="s">
        <v>470</v>
      </c>
      <c r="D31" s="56" t="s">
        <v>470</v>
      </c>
      <c r="E31" s="32" t="s">
        <v>43</v>
      </c>
      <c r="F31" s="34" t="s">
        <v>109</v>
      </c>
      <c r="G31" s="57">
        <v>-112</v>
      </c>
      <c r="H31" s="36">
        <v>4.5199999999999996</v>
      </c>
      <c r="I31" s="50"/>
    </row>
    <row r="32" spans="1:9">
      <c r="A32" s="55"/>
      <c r="B32" s="56"/>
      <c r="C32" s="56" t="s">
        <v>471</v>
      </c>
      <c r="D32" s="56" t="s">
        <v>498</v>
      </c>
      <c r="E32" s="33" t="s">
        <v>669</v>
      </c>
      <c r="F32" s="34" t="s">
        <v>108</v>
      </c>
      <c r="G32" s="57">
        <v>-87</v>
      </c>
      <c r="H32" s="36">
        <v>4.96</v>
      </c>
      <c r="I32" s="50"/>
    </row>
    <row r="33" spans="1:9">
      <c r="A33" s="55"/>
      <c r="B33" s="56"/>
      <c r="C33" s="56" t="s">
        <v>216</v>
      </c>
      <c r="D33" s="56" t="s">
        <v>216</v>
      </c>
      <c r="E33" s="33" t="s">
        <v>697</v>
      </c>
      <c r="F33" s="34" t="s">
        <v>107</v>
      </c>
      <c r="G33" s="57">
        <v>-62</v>
      </c>
      <c r="H33" s="36">
        <v>4.5999999999999996</v>
      </c>
      <c r="I33" s="50"/>
    </row>
    <row r="34" spans="1:9">
      <c r="A34" s="55"/>
      <c r="B34" s="56"/>
      <c r="C34" s="56" t="s">
        <v>472</v>
      </c>
      <c r="D34" s="56" t="s">
        <v>472</v>
      </c>
      <c r="E34" s="32" t="s">
        <v>71</v>
      </c>
      <c r="F34" s="34" t="s">
        <v>106</v>
      </c>
      <c r="G34" s="57">
        <v>-164</v>
      </c>
      <c r="H34" s="36">
        <v>5.13</v>
      </c>
      <c r="I34" s="50"/>
    </row>
    <row r="35" spans="1:9">
      <c r="A35" s="55"/>
      <c r="B35" s="56"/>
      <c r="C35" s="56" t="s">
        <v>473</v>
      </c>
      <c r="D35" s="56" t="s">
        <v>490</v>
      </c>
      <c r="E35" s="33" t="s">
        <v>576</v>
      </c>
      <c r="F35" s="34" t="s">
        <v>105</v>
      </c>
      <c r="G35" s="57">
        <v>-125</v>
      </c>
      <c r="H35" s="36">
        <v>5.26</v>
      </c>
      <c r="I35" s="50"/>
    </row>
    <row r="36" spans="1:9">
      <c r="A36" s="55"/>
      <c r="B36" s="56"/>
      <c r="C36" s="56" t="s">
        <v>364</v>
      </c>
      <c r="D36" s="56" t="s">
        <v>491</v>
      </c>
      <c r="E36" s="33" t="s">
        <v>587</v>
      </c>
      <c r="F36" s="34" t="s">
        <v>104</v>
      </c>
      <c r="G36" s="57">
        <v>-46</v>
      </c>
      <c r="H36" s="36">
        <v>4.72</v>
      </c>
      <c r="I36" s="50"/>
    </row>
    <row r="37" spans="1:9">
      <c r="A37" s="55"/>
      <c r="B37" s="56"/>
      <c r="C37" s="56" t="s">
        <v>474</v>
      </c>
      <c r="D37" s="56" t="s">
        <v>492</v>
      </c>
      <c r="E37" s="33" t="s">
        <v>662</v>
      </c>
      <c r="F37" s="34" t="s">
        <v>503</v>
      </c>
      <c r="G37" s="57">
        <v>-60</v>
      </c>
      <c r="H37" s="36">
        <v>5.01</v>
      </c>
      <c r="I37" s="50"/>
    </row>
    <row r="38" spans="1:9">
      <c r="A38" s="55"/>
      <c r="B38" s="56"/>
      <c r="C38" s="56" t="s">
        <v>475</v>
      </c>
      <c r="D38" s="56" t="s">
        <v>475</v>
      </c>
      <c r="E38" s="32" t="s">
        <v>42</v>
      </c>
      <c r="F38" s="34" t="s">
        <v>102</v>
      </c>
      <c r="G38" s="57">
        <v>-49</v>
      </c>
      <c r="H38" s="36">
        <v>4.57</v>
      </c>
      <c r="I38" s="50"/>
    </row>
    <row r="39" spans="1:9">
      <c r="A39" s="55"/>
      <c r="B39" s="56"/>
      <c r="C39" s="56" t="s">
        <v>476</v>
      </c>
      <c r="D39" s="56" t="s">
        <v>493</v>
      </c>
      <c r="E39" s="33" t="s">
        <v>18</v>
      </c>
      <c r="F39" s="34" t="s">
        <v>101</v>
      </c>
      <c r="G39" s="57">
        <v>-34</v>
      </c>
      <c r="H39" s="36">
        <v>4.93</v>
      </c>
      <c r="I39" s="50"/>
    </row>
    <row r="40" spans="1:9">
      <c r="A40" s="55"/>
      <c r="B40" s="56"/>
      <c r="C40" s="56" t="s">
        <v>477</v>
      </c>
      <c r="D40" s="56" t="s">
        <v>494</v>
      </c>
      <c r="E40" s="33" t="s">
        <v>46</v>
      </c>
      <c r="F40" s="34" t="s">
        <v>100</v>
      </c>
      <c r="G40" s="57">
        <v>-79</v>
      </c>
      <c r="H40" s="36">
        <v>4.57</v>
      </c>
      <c r="I40" s="50"/>
    </row>
    <row r="41" spans="1:9">
      <c r="A41" s="55"/>
      <c r="B41" s="56"/>
      <c r="C41" s="56" t="s">
        <v>478</v>
      </c>
      <c r="D41" s="56" t="s">
        <v>564</v>
      </c>
      <c r="E41" s="33" t="s">
        <v>79</v>
      </c>
      <c r="F41" s="34" t="s">
        <v>99</v>
      </c>
      <c r="G41" s="57">
        <v>-39</v>
      </c>
      <c r="H41" s="36">
        <v>5.32</v>
      </c>
      <c r="I41" s="50"/>
    </row>
    <row r="42" spans="1:9">
      <c r="A42" s="55"/>
      <c r="B42" s="56"/>
      <c r="C42" s="56" t="s">
        <v>479</v>
      </c>
      <c r="D42" s="56" t="s">
        <v>495</v>
      </c>
      <c r="E42" s="33" t="s">
        <v>720</v>
      </c>
      <c r="F42" s="34" t="s">
        <v>98</v>
      </c>
      <c r="G42" s="57">
        <v>-147</v>
      </c>
      <c r="H42" s="36">
        <v>5.07</v>
      </c>
      <c r="I42" s="50"/>
    </row>
    <row r="43" spans="1:9">
      <c r="A43" s="55"/>
      <c r="B43" s="56"/>
      <c r="C43" s="56" t="s">
        <v>480</v>
      </c>
      <c r="D43" s="56" t="s">
        <v>496</v>
      </c>
      <c r="E43" s="32" t="s">
        <v>160</v>
      </c>
      <c r="F43" s="34" t="s">
        <v>96</v>
      </c>
      <c r="G43" s="57">
        <v>-217</v>
      </c>
      <c r="H43" s="36">
        <v>4.9000000000000004</v>
      </c>
      <c r="I43" s="50"/>
    </row>
    <row r="44" spans="1:9">
      <c r="A44" s="55"/>
      <c r="B44" s="56"/>
      <c r="C44" s="56" t="s">
        <v>481</v>
      </c>
      <c r="D44" s="56" t="s">
        <v>500</v>
      </c>
      <c r="E44" s="32" t="s">
        <v>67</v>
      </c>
      <c r="F44" s="34" t="s">
        <v>95</v>
      </c>
      <c r="G44" s="57">
        <v>-42</v>
      </c>
      <c r="H44" s="36">
        <v>5.08</v>
      </c>
      <c r="I44" s="50"/>
    </row>
    <row r="45" spans="1:9">
      <c r="A45" s="55"/>
      <c r="B45" s="56"/>
      <c r="C45" s="56" t="s">
        <v>482</v>
      </c>
      <c r="D45" s="56" t="s">
        <v>501</v>
      </c>
      <c r="E45" s="33" t="s">
        <v>41</v>
      </c>
      <c r="F45" s="34" t="s">
        <v>94</v>
      </c>
      <c r="G45" s="57">
        <v>-114</v>
      </c>
      <c r="H45" s="36">
        <v>5.27</v>
      </c>
      <c r="I45" s="50"/>
    </row>
    <row r="46" spans="1:9">
      <c r="A46" s="55"/>
      <c r="B46" s="56"/>
      <c r="C46" s="56" t="s">
        <v>484</v>
      </c>
      <c r="D46" s="56" t="s">
        <v>499</v>
      </c>
      <c r="E46" s="33" t="s">
        <v>659</v>
      </c>
      <c r="F46" s="34" t="s">
        <v>92</v>
      </c>
      <c r="G46" s="57">
        <v>-110</v>
      </c>
      <c r="H46" s="36">
        <v>4.6399999999999997</v>
      </c>
      <c r="I46" s="50"/>
    </row>
    <row r="47" spans="1:9">
      <c r="A47" s="55"/>
      <c r="B47" s="56"/>
      <c r="C47" s="56" t="s">
        <v>486</v>
      </c>
      <c r="D47" s="56" t="s">
        <v>497</v>
      </c>
      <c r="E47" s="33" t="s">
        <v>1</v>
      </c>
      <c r="F47" s="34" t="s">
        <v>89</v>
      </c>
      <c r="G47" s="57">
        <v>-180</v>
      </c>
      <c r="H47" s="36">
        <v>5.4</v>
      </c>
      <c r="I47" s="50"/>
    </row>
    <row r="48" spans="1:9">
      <c r="A48" s="61"/>
      <c r="B48" s="62"/>
      <c r="C48" s="62" t="s">
        <v>483</v>
      </c>
      <c r="D48" s="62" t="s">
        <v>502</v>
      </c>
      <c r="E48" s="45" t="s">
        <v>579</v>
      </c>
      <c r="F48" s="46" t="s">
        <v>93</v>
      </c>
      <c r="G48" s="59">
        <v>-191</v>
      </c>
      <c r="H48" s="41">
        <v>5.16</v>
      </c>
      <c r="I48" s="50"/>
    </row>
    <row r="49" spans="1:9">
      <c r="A49" s="47" t="s">
        <v>395</v>
      </c>
      <c r="B49" s="53" t="s">
        <v>413</v>
      </c>
      <c r="C49" s="53" t="s">
        <v>413</v>
      </c>
      <c r="D49" s="53" t="s">
        <v>417</v>
      </c>
      <c r="E49" s="65" t="s">
        <v>2</v>
      </c>
      <c r="F49" s="27" t="s">
        <v>91</v>
      </c>
      <c r="G49" s="54">
        <v>-41</v>
      </c>
      <c r="H49" s="29">
        <v>4.84</v>
      </c>
      <c r="I49" s="50"/>
    </row>
    <row r="50" spans="1:9">
      <c r="A50" s="55" t="s">
        <v>394</v>
      </c>
      <c r="B50" s="56"/>
      <c r="C50" s="56" t="s">
        <v>396</v>
      </c>
      <c r="D50" s="56" t="s">
        <v>396</v>
      </c>
      <c r="E50" s="66" t="s">
        <v>34</v>
      </c>
      <c r="F50" s="34" t="s">
        <v>393</v>
      </c>
      <c r="G50" s="57">
        <v>-128</v>
      </c>
      <c r="H50" s="36">
        <v>4.53</v>
      </c>
      <c r="I50" s="50"/>
    </row>
    <row r="51" spans="1:9">
      <c r="A51" s="55"/>
      <c r="B51" s="56"/>
      <c r="C51" s="56" t="s">
        <v>397</v>
      </c>
      <c r="D51" s="56" t="s">
        <v>397</v>
      </c>
      <c r="E51" s="66" t="s">
        <v>16</v>
      </c>
      <c r="F51" s="34" t="s">
        <v>179</v>
      </c>
      <c r="G51" s="57">
        <v>-72</v>
      </c>
      <c r="H51" s="36">
        <v>4.54</v>
      </c>
      <c r="I51" s="50"/>
    </row>
    <row r="52" spans="1:9">
      <c r="A52" s="55"/>
      <c r="B52" s="56"/>
      <c r="C52" s="56" t="s">
        <v>398</v>
      </c>
      <c r="D52" s="56" t="s">
        <v>418</v>
      </c>
      <c r="E52" s="5" t="s">
        <v>44</v>
      </c>
      <c r="F52" s="34" t="s">
        <v>110</v>
      </c>
      <c r="G52" s="57">
        <v>-63</v>
      </c>
      <c r="H52" s="36">
        <v>4.8</v>
      </c>
      <c r="I52" s="50"/>
    </row>
    <row r="53" spans="1:9">
      <c r="A53" s="55"/>
      <c r="B53" s="56"/>
      <c r="C53" s="56" t="s">
        <v>399</v>
      </c>
      <c r="D53" s="56" t="s">
        <v>399</v>
      </c>
      <c r="E53" s="6" t="s">
        <v>43</v>
      </c>
      <c r="F53" s="34" t="s">
        <v>109</v>
      </c>
      <c r="G53" s="57">
        <v>-111</v>
      </c>
      <c r="H53" s="36">
        <v>4.5199999999999996</v>
      </c>
      <c r="I53" s="50"/>
    </row>
    <row r="54" spans="1:9">
      <c r="A54" s="55"/>
      <c r="B54" s="56"/>
      <c r="C54" s="56" t="s">
        <v>400</v>
      </c>
      <c r="D54" s="56" t="s">
        <v>419</v>
      </c>
      <c r="E54" s="66" t="s">
        <v>669</v>
      </c>
      <c r="F54" s="34" t="s">
        <v>108</v>
      </c>
      <c r="G54" s="57">
        <v>-87</v>
      </c>
      <c r="H54" s="36">
        <v>4.96</v>
      </c>
      <c r="I54" s="50"/>
    </row>
    <row r="55" spans="1:9">
      <c r="A55" s="55"/>
      <c r="B55" s="56"/>
      <c r="C55" s="56" t="s">
        <v>401</v>
      </c>
      <c r="D55" s="56" t="s">
        <v>401</v>
      </c>
      <c r="E55" s="8" t="s">
        <v>697</v>
      </c>
      <c r="F55" s="34" t="s">
        <v>107</v>
      </c>
      <c r="G55" s="57">
        <v>-62</v>
      </c>
      <c r="H55" s="36">
        <v>4.5999999999999996</v>
      </c>
      <c r="I55" s="50"/>
    </row>
    <row r="56" spans="1:9">
      <c r="A56" s="55"/>
      <c r="B56" s="56"/>
      <c r="C56" s="56" t="s">
        <v>402</v>
      </c>
      <c r="D56" s="56" t="s">
        <v>402</v>
      </c>
      <c r="E56" s="66" t="s">
        <v>576</v>
      </c>
      <c r="F56" s="34" t="s">
        <v>431</v>
      </c>
      <c r="G56" s="57">
        <v>-37</v>
      </c>
      <c r="H56" s="36">
        <v>4.6900000000000004</v>
      </c>
      <c r="I56" s="50"/>
    </row>
    <row r="57" spans="1:9">
      <c r="A57" s="55"/>
      <c r="B57" s="56"/>
      <c r="C57" s="56" t="s">
        <v>403</v>
      </c>
      <c r="D57" s="56" t="s">
        <v>420</v>
      </c>
      <c r="E57" s="66" t="s">
        <v>587</v>
      </c>
      <c r="F57" s="34" t="s">
        <v>184</v>
      </c>
      <c r="G57" s="57">
        <v>-46</v>
      </c>
      <c r="H57" s="36">
        <v>4.72</v>
      </c>
      <c r="I57" s="50"/>
    </row>
    <row r="58" spans="1:9">
      <c r="A58" s="55"/>
      <c r="B58" s="56"/>
      <c r="C58" s="56" t="s">
        <v>404</v>
      </c>
      <c r="D58" s="56" t="s">
        <v>404</v>
      </c>
      <c r="E58" s="6" t="s">
        <v>42</v>
      </c>
      <c r="F58" s="34" t="s">
        <v>102</v>
      </c>
      <c r="G58" s="57">
        <v>-49</v>
      </c>
      <c r="H58" s="36">
        <v>4.57</v>
      </c>
      <c r="I58" s="50"/>
    </row>
    <row r="59" spans="1:9">
      <c r="A59" s="55"/>
      <c r="B59" s="56"/>
      <c r="C59" s="56" t="s">
        <v>405</v>
      </c>
      <c r="D59" s="56" t="s">
        <v>422</v>
      </c>
      <c r="E59" s="66" t="s">
        <v>18</v>
      </c>
      <c r="F59" s="34" t="s">
        <v>101</v>
      </c>
      <c r="G59" s="57">
        <v>-34</v>
      </c>
      <c r="H59" s="36">
        <v>4.93</v>
      </c>
      <c r="I59" s="50"/>
    </row>
    <row r="60" spans="1:9">
      <c r="A60" s="55"/>
      <c r="B60" s="56"/>
      <c r="C60" s="56" t="s">
        <v>224</v>
      </c>
      <c r="D60" s="56" t="s">
        <v>423</v>
      </c>
      <c r="E60" s="7" t="s">
        <v>46</v>
      </c>
      <c r="F60" s="34" t="s">
        <v>100</v>
      </c>
      <c r="G60" s="57">
        <v>-79</v>
      </c>
      <c r="H60" s="36">
        <v>4.57</v>
      </c>
      <c r="I60" s="50"/>
    </row>
    <row r="61" spans="1:9">
      <c r="A61" s="55"/>
      <c r="B61" s="56"/>
      <c r="C61" s="56" t="s">
        <v>406</v>
      </c>
      <c r="D61" s="56" t="s">
        <v>426</v>
      </c>
      <c r="E61" s="66" t="s">
        <v>79</v>
      </c>
      <c r="F61" s="34" t="s">
        <v>99</v>
      </c>
      <c r="G61" s="57">
        <v>-39</v>
      </c>
      <c r="H61" s="36">
        <v>5.32</v>
      </c>
      <c r="I61" s="50"/>
    </row>
    <row r="62" spans="1:9">
      <c r="A62" s="55"/>
      <c r="B62" s="56"/>
      <c r="C62" s="56" t="s">
        <v>407</v>
      </c>
      <c r="D62" s="56" t="s">
        <v>421</v>
      </c>
      <c r="E62" s="66" t="s">
        <v>56</v>
      </c>
      <c r="F62" s="34" t="s">
        <v>182</v>
      </c>
      <c r="G62" s="57">
        <v>-68</v>
      </c>
      <c r="H62" s="36">
        <v>5.0199999999999996</v>
      </c>
      <c r="I62" s="50"/>
    </row>
    <row r="63" spans="1:9">
      <c r="A63" s="55"/>
      <c r="B63" s="56"/>
      <c r="C63" s="56" t="s">
        <v>408</v>
      </c>
      <c r="D63" s="56" t="s">
        <v>424</v>
      </c>
      <c r="E63" s="66" t="s">
        <v>720</v>
      </c>
      <c r="F63" s="34" t="s">
        <v>98</v>
      </c>
      <c r="G63" s="57">
        <v>-111</v>
      </c>
      <c r="H63" s="36">
        <v>5.07</v>
      </c>
      <c r="I63" s="50"/>
    </row>
    <row r="64" spans="1:9">
      <c r="A64" s="55"/>
      <c r="B64" s="56"/>
      <c r="C64" s="56" t="s">
        <v>409</v>
      </c>
      <c r="D64" s="56" t="s">
        <v>409</v>
      </c>
      <c r="E64" s="42" t="s">
        <v>67</v>
      </c>
      <c r="F64" s="34" t="s">
        <v>432</v>
      </c>
      <c r="G64" s="57">
        <v>-1</v>
      </c>
      <c r="H64" s="36">
        <v>4.5199999999999996</v>
      </c>
      <c r="I64" s="50"/>
    </row>
    <row r="65" spans="1:9">
      <c r="A65" s="55"/>
      <c r="B65" s="56"/>
      <c r="C65" s="56" t="s">
        <v>410</v>
      </c>
      <c r="D65" s="56" t="s">
        <v>427</v>
      </c>
      <c r="E65" s="66" t="s">
        <v>41</v>
      </c>
      <c r="F65" s="34" t="s">
        <v>94</v>
      </c>
      <c r="G65" s="57">
        <v>-113</v>
      </c>
      <c r="H65" s="36">
        <v>5.27</v>
      </c>
      <c r="I65" s="50"/>
    </row>
    <row r="66" spans="1:9">
      <c r="A66" s="55"/>
      <c r="B66" s="56"/>
      <c r="C66" s="56" t="s">
        <v>412</v>
      </c>
      <c r="D66" s="56" t="s">
        <v>425</v>
      </c>
      <c r="E66" s="66" t="s">
        <v>579</v>
      </c>
      <c r="F66" s="34" t="s">
        <v>93</v>
      </c>
      <c r="G66" s="57">
        <v>-134</v>
      </c>
      <c r="H66" s="36">
        <v>5.16</v>
      </c>
      <c r="I66" s="50"/>
    </row>
    <row r="67" spans="1:9" ht="14.75" customHeight="1">
      <c r="A67" s="55"/>
      <c r="B67" s="56"/>
      <c r="C67" s="56" t="s">
        <v>414</v>
      </c>
      <c r="D67" s="56" t="s">
        <v>428</v>
      </c>
      <c r="E67" s="7" t="s">
        <v>578</v>
      </c>
      <c r="F67" s="34" t="s">
        <v>90</v>
      </c>
      <c r="G67" s="57">
        <v>-59</v>
      </c>
      <c r="H67" s="36">
        <v>4.8899999999999997</v>
      </c>
      <c r="I67" s="50"/>
    </row>
    <row r="68" spans="1:9">
      <c r="A68" s="55"/>
      <c r="B68" s="56"/>
      <c r="C68" s="56" t="s">
        <v>416</v>
      </c>
      <c r="D68" s="56" t="s">
        <v>429</v>
      </c>
      <c r="E68" s="33" t="s">
        <v>1</v>
      </c>
      <c r="F68" s="34" t="s">
        <v>89</v>
      </c>
      <c r="G68" s="57">
        <v>-186</v>
      </c>
      <c r="H68" s="36">
        <v>5.4</v>
      </c>
      <c r="I68" s="50"/>
    </row>
    <row r="69" spans="1:9">
      <c r="A69" s="61"/>
      <c r="B69" s="62"/>
      <c r="C69" s="62" t="s">
        <v>430</v>
      </c>
      <c r="D69" s="62" t="s">
        <v>430</v>
      </c>
      <c r="E69" s="45" t="s">
        <v>5</v>
      </c>
      <c r="F69" s="46" t="s">
        <v>187</v>
      </c>
      <c r="G69" s="59">
        <v>-48</v>
      </c>
      <c r="H69" s="41">
        <v>4.41</v>
      </c>
      <c r="I69" s="50"/>
    </row>
    <row r="70" spans="1:9">
      <c r="A70" s="47" t="s">
        <v>550</v>
      </c>
      <c r="B70" s="53" t="s">
        <v>540</v>
      </c>
      <c r="C70" s="53" t="s">
        <v>540</v>
      </c>
      <c r="D70" s="53" t="s">
        <v>551</v>
      </c>
      <c r="E70" s="26" t="s">
        <v>2</v>
      </c>
      <c r="F70" s="27" t="s">
        <v>91</v>
      </c>
      <c r="G70" s="54">
        <v>-165</v>
      </c>
      <c r="H70" s="29">
        <v>4.84</v>
      </c>
    </row>
    <row r="71" spans="1:9">
      <c r="A71" s="55" t="s">
        <v>537</v>
      </c>
      <c r="B71" s="56"/>
      <c r="C71" s="56" t="s">
        <v>538</v>
      </c>
      <c r="D71" s="56" t="s">
        <v>555</v>
      </c>
      <c r="E71" s="33" t="s">
        <v>1</v>
      </c>
      <c r="F71" s="34" t="s">
        <v>89</v>
      </c>
      <c r="G71" s="57">
        <v>-183</v>
      </c>
      <c r="H71" s="36">
        <v>5.4</v>
      </c>
    </row>
    <row r="72" spans="1:9">
      <c r="A72" s="55"/>
      <c r="B72" s="56"/>
      <c r="C72" s="56" t="s">
        <v>539</v>
      </c>
      <c r="D72" s="56" t="s">
        <v>556</v>
      </c>
      <c r="E72" s="33" t="s">
        <v>578</v>
      </c>
      <c r="F72" s="34" t="s">
        <v>90</v>
      </c>
      <c r="G72" s="57">
        <v>-59</v>
      </c>
      <c r="H72" s="36">
        <v>4.8899999999999997</v>
      </c>
    </row>
    <row r="73" spans="1:9">
      <c r="A73" s="55"/>
      <c r="B73" s="56"/>
      <c r="C73" s="56" t="s">
        <v>541</v>
      </c>
      <c r="D73" s="56" t="s">
        <v>559</v>
      </c>
      <c r="E73" s="33" t="s">
        <v>659</v>
      </c>
      <c r="F73" s="34" t="s">
        <v>92</v>
      </c>
      <c r="G73" s="57">
        <v>-115</v>
      </c>
      <c r="H73" s="36">
        <v>4.6399999999999997</v>
      </c>
    </row>
    <row r="74" spans="1:9">
      <c r="A74" s="55"/>
      <c r="B74" s="56"/>
      <c r="C74" s="56" t="s">
        <v>542</v>
      </c>
      <c r="D74" s="56" t="s">
        <v>557</v>
      </c>
      <c r="E74" s="33" t="s">
        <v>579</v>
      </c>
      <c r="F74" s="34" t="s">
        <v>93</v>
      </c>
      <c r="G74" s="57">
        <v>-136</v>
      </c>
      <c r="H74" s="36">
        <v>5.16</v>
      </c>
    </row>
    <row r="75" spans="1:9">
      <c r="A75" s="55"/>
      <c r="B75" s="56"/>
      <c r="C75" s="56" t="s">
        <v>543</v>
      </c>
      <c r="D75" s="56" t="s">
        <v>560</v>
      </c>
      <c r="E75" s="33" t="s">
        <v>41</v>
      </c>
      <c r="F75" s="34" t="s">
        <v>94</v>
      </c>
      <c r="G75" s="57">
        <v>-114</v>
      </c>
      <c r="H75" s="36">
        <v>5.27</v>
      </c>
    </row>
    <row r="76" spans="1:9">
      <c r="A76" s="55"/>
      <c r="B76" s="56"/>
      <c r="C76" s="56" t="s">
        <v>544</v>
      </c>
      <c r="D76" s="56" t="s">
        <v>558</v>
      </c>
      <c r="E76" s="33" t="s">
        <v>720</v>
      </c>
      <c r="F76" s="34" t="s">
        <v>98</v>
      </c>
      <c r="G76" s="57">
        <v>-147</v>
      </c>
      <c r="H76" s="36">
        <v>5.07</v>
      </c>
    </row>
    <row r="77" spans="1:9">
      <c r="A77" s="55"/>
      <c r="B77" s="56"/>
      <c r="C77" s="56" t="s">
        <v>545</v>
      </c>
      <c r="D77" s="56" t="s">
        <v>562</v>
      </c>
      <c r="E77" s="33" t="s">
        <v>79</v>
      </c>
      <c r="F77" s="34" t="s">
        <v>99</v>
      </c>
      <c r="G77" s="57">
        <v>-39</v>
      </c>
      <c r="H77" s="36">
        <v>5.32</v>
      </c>
    </row>
    <row r="78" spans="1:9">
      <c r="A78" s="55"/>
      <c r="B78" s="56"/>
      <c r="C78" s="56" t="s">
        <v>366</v>
      </c>
      <c r="D78" s="56" t="s">
        <v>552</v>
      </c>
      <c r="E78" s="33" t="s">
        <v>18</v>
      </c>
      <c r="F78" s="34" t="s">
        <v>319</v>
      </c>
      <c r="G78" s="57">
        <v>-34</v>
      </c>
      <c r="H78" s="36">
        <v>4.62</v>
      </c>
    </row>
    <row r="79" spans="1:9">
      <c r="A79" s="55"/>
      <c r="B79" s="56"/>
      <c r="C79" s="56" t="s">
        <v>137</v>
      </c>
      <c r="D79" s="56" t="s">
        <v>137</v>
      </c>
      <c r="E79" s="32" t="s">
        <v>42</v>
      </c>
      <c r="F79" s="34" t="s">
        <v>563</v>
      </c>
      <c r="G79" s="57">
        <v>13</v>
      </c>
      <c r="H79" s="36">
        <v>4.58</v>
      </c>
    </row>
    <row r="80" spans="1:9">
      <c r="A80" s="55"/>
      <c r="B80" s="56"/>
      <c r="C80" s="56" t="s">
        <v>546</v>
      </c>
      <c r="D80" s="56" t="s">
        <v>553</v>
      </c>
      <c r="E80" s="33" t="s">
        <v>587</v>
      </c>
      <c r="F80" s="34" t="s">
        <v>184</v>
      </c>
      <c r="G80" s="57">
        <v>-46</v>
      </c>
      <c r="H80" s="36">
        <v>4.72</v>
      </c>
    </row>
    <row r="81" spans="1:8">
      <c r="A81" s="55"/>
      <c r="B81" s="56"/>
      <c r="C81" s="56" t="s">
        <v>547</v>
      </c>
      <c r="D81" s="56" t="s">
        <v>554</v>
      </c>
      <c r="E81" s="33" t="s">
        <v>576</v>
      </c>
      <c r="F81" s="34" t="s">
        <v>105</v>
      </c>
      <c r="G81" s="57">
        <v>-123</v>
      </c>
      <c r="H81" s="36">
        <v>5.26</v>
      </c>
    </row>
    <row r="82" spans="1:8">
      <c r="A82" s="55"/>
      <c r="B82" s="56"/>
      <c r="C82" s="56" t="s">
        <v>548</v>
      </c>
      <c r="D82" s="56" t="s">
        <v>548</v>
      </c>
      <c r="E82" s="33" t="s">
        <v>697</v>
      </c>
      <c r="F82" s="34" t="s">
        <v>107</v>
      </c>
      <c r="G82" s="57">
        <v>-61</v>
      </c>
      <c r="H82" s="36">
        <v>4.5999999999999996</v>
      </c>
    </row>
    <row r="83" spans="1:8">
      <c r="A83" s="55"/>
      <c r="B83" s="56"/>
      <c r="C83" s="56" t="s">
        <v>411</v>
      </c>
      <c r="D83" s="56" t="s">
        <v>561</v>
      </c>
      <c r="E83" s="33" t="s">
        <v>669</v>
      </c>
      <c r="F83" s="34" t="s">
        <v>108</v>
      </c>
      <c r="G83" s="57">
        <v>-88</v>
      </c>
      <c r="H83" s="36">
        <v>4.96</v>
      </c>
    </row>
    <row r="84" spans="1:8">
      <c r="A84" s="61"/>
      <c r="B84" s="62"/>
      <c r="C84" s="62" t="s">
        <v>549</v>
      </c>
      <c r="D84" s="62" t="s">
        <v>549</v>
      </c>
      <c r="E84" s="44" t="s">
        <v>43</v>
      </c>
      <c r="F84" s="46" t="s">
        <v>109</v>
      </c>
      <c r="G84" s="59">
        <v>-112</v>
      </c>
      <c r="H84" s="41">
        <v>4.5199999999999996</v>
      </c>
    </row>
    <row r="85" spans="1:8">
      <c r="A85" s="47" t="s">
        <v>356</v>
      </c>
      <c r="B85" s="53" t="s">
        <v>358</v>
      </c>
      <c r="C85" s="53" t="s">
        <v>358</v>
      </c>
      <c r="D85" s="53" t="s">
        <v>376</v>
      </c>
      <c r="E85" s="26" t="s">
        <v>2</v>
      </c>
      <c r="F85" s="27" t="s">
        <v>91</v>
      </c>
      <c r="G85" s="28">
        <v>-41</v>
      </c>
      <c r="H85" s="29">
        <v>4.84</v>
      </c>
    </row>
    <row r="86" spans="1:8">
      <c r="A86" s="55" t="s">
        <v>391</v>
      </c>
      <c r="B86" s="56"/>
      <c r="C86" s="56" t="s">
        <v>357</v>
      </c>
      <c r="D86" s="56" t="s">
        <v>375</v>
      </c>
      <c r="E86" s="33" t="s">
        <v>1</v>
      </c>
      <c r="F86" s="34" t="s">
        <v>89</v>
      </c>
      <c r="G86" s="35">
        <v>-180</v>
      </c>
      <c r="H86" s="36">
        <v>5.4</v>
      </c>
    </row>
    <row r="87" spans="1:8">
      <c r="A87" s="55"/>
      <c r="B87" s="56"/>
      <c r="C87" s="56" t="s">
        <v>359</v>
      </c>
      <c r="D87" s="56" t="s">
        <v>377</v>
      </c>
      <c r="E87" s="33" t="s">
        <v>619</v>
      </c>
      <c r="F87" s="34" t="s">
        <v>247</v>
      </c>
      <c r="G87" s="35">
        <v>-109</v>
      </c>
      <c r="H87" s="36">
        <v>4.59</v>
      </c>
    </row>
    <row r="88" spans="1:8">
      <c r="A88" s="55"/>
      <c r="B88" s="56"/>
      <c r="C88" s="56" t="s">
        <v>360</v>
      </c>
      <c r="D88" s="56" t="s">
        <v>378</v>
      </c>
      <c r="E88" s="33" t="s">
        <v>579</v>
      </c>
      <c r="F88" s="34" t="s">
        <v>93</v>
      </c>
      <c r="G88" s="35">
        <v>-195</v>
      </c>
      <c r="H88" s="36">
        <v>5.16</v>
      </c>
    </row>
    <row r="89" spans="1:8">
      <c r="A89" s="55"/>
      <c r="B89" s="56"/>
      <c r="C89" s="56" t="s">
        <v>361</v>
      </c>
      <c r="D89" s="56" t="s">
        <v>381</v>
      </c>
      <c r="E89" s="33" t="s">
        <v>41</v>
      </c>
      <c r="F89" s="34" t="s">
        <v>94</v>
      </c>
      <c r="G89" s="35">
        <v>-113</v>
      </c>
      <c r="H89" s="36">
        <v>5.27</v>
      </c>
    </row>
    <row r="90" spans="1:8">
      <c r="A90" s="55"/>
      <c r="B90" s="56"/>
      <c r="C90" s="56" t="s">
        <v>362</v>
      </c>
      <c r="D90" s="56" t="s">
        <v>379</v>
      </c>
      <c r="E90" s="33" t="s">
        <v>576</v>
      </c>
      <c r="F90" s="34" t="s">
        <v>105</v>
      </c>
      <c r="G90" s="35">
        <v>-124</v>
      </c>
      <c r="H90" s="36">
        <v>5.26</v>
      </c>
    </row>
    <row r="91" spans="1:8">
      <c r="A91" s="55"/>
      <c r="B91" s="56"/>
      <c r="C91" s="56" t="s">
        <v>363</v>
      </c>
      <c r="D91" s="56" t="s">
        <v>382</v>
      </c>
      <c r="E91" s="33" t="s">
        <v>587</v>
      </c>
      <c r="F91" s="34" t="s">
        <v>184</v>
      </c>
      <c r="G91" s="57">
        <v>-46</v>
      </c>
      <c r="H91" s="36">
        <v>4.72</v>
      </c>
    </row>
    <row r="92" spans="1:8">
      <c r="A92" s="55"/>
      <c r="B92" s="56"/>
      <c r="C92" s="56" t="s">
        <v>374</v>
      </c>
      <c r="D92" s="56" t="s">
        <v>383</v>
      </c>
      <c r="E92" s="33" t="s">
        <v>18</v>
      </c>
      <c r="F92" s="34" t="s">
        <v>392</v>
      </c>
      <c r="G92" s="35">
        <v>-36</v>
      </c>
      <c r="H92" s="36">
        <v>4.38</v>
      </c>
    </row>
    <row r="93" spans="1:8">
      <c r="A93" s="55"/>
      <c r="B93" s="56"/>
      <c r="C93" s="56" t="s">
        <v>365</v>
      </c>
      <c r="D93" s="56" t="s">
        <v>384</v>
      </c>
      <c r="E93" s="32" t="s">
        <v>42</v>
      </c>
      <c r="F93" s="34" t="s">
        <v>102</v>
      </c>
      <c r="G93" s="35">
        <v>-43</v>
      </c>
      <c r="H93" s="36">
        <v>4.57</v>
      </c>
    </row>
    <row r="94" spans="1:8">
      <c r="A94" s="55"/>
      <c r="B94" s="56"/>
      <c r="C94" s="56" t="s">
        <v>367</v>
      </c>
      <c r="D94" s="56" t="s">
        <v>386</v>
      </c>
      <c r="E94" s="33" t="s">
        <v>79</v>
      </c>
      <c r="F94" s="34" t="s">
        <v>99</v>
      </c>
      <c r="G94" s="35">
        <v>-39</v>
      </c>
      <c r="H94" s="36">
        <v>5.32</v>
      </c>
    </row>
    <row r="95" spans="1:8">
      <c r="A95" s="55"/>
      <c r="B95" s="56"/>
      <c r="C95" s="56" t="s">
        <v>368</v>
      </c>
      <c r="D95" s="56" t="s">
        <v>380</v>
      </c>
      <c r="E95" s="33" t="s">
        <v>720</v>
      </c>
      <c r="F95" s="34" t="s">
        <v>98</v>
      </c>
      <c r="G95" s="35">
        <v>-147</v>
      </c>
      <c r="H95" s="36">
        <v>5.07</v>
      </c>
    </row>
    <row r="96" spans="1:8">
      <c r="A96" s="55"/>
      <c r="B96" s="56"/>
      <c r="C96" s="56" t="s">
        <v>369</v>
      </c>
      <c r="D96" s="56" t="s">
        <v>369</v>
      </c>
      <c r="E96" s="33" t="s">
        <v>697</v>
      </c>
      <c r="F96" s="34" t="s">
        <v>107</v>
      </c>
      <c r="G96" s="35">
        <v>-61</v>
      </c>
      <c r="H96" s="36">
        <v>4.5999999999999996</v>
      </c>
    </row>
    <row r="97" spans="1:8">
      <c r="A97" s="55"/>
      <c r="B97" s="56"/>
      <c r="C97" s="56" t="s">
        <v>370</v>
      </c>
      <c r="D97" s="56" t="s">
        <v>385</v>
      </c>
      <c r="E97" s="33" t="s">
        <v>669</v>
      </c>
      <c r="F97" s="34" t="s">
        <v>108</v>
      </c>
      <c r="G97" s="35">
        <v>-87</v>
      </c>
      <c r="H97" s="36">
        <v>4.96</v>
      </c>
    </row>
    <row r="98" spans="1:8">
      <c r="A98" s="55"/>
      <c r="B98" s="56"/>
      <c r="C98" s="56" t="s">
        <v>371</v>
      </c>
      <c r="D98" s="56" t="s">
        <v>371</v>
      </c>
      <c r="E98" s="32" t="s">
        <v>43</v>
      </c>
      <c r="F98" s="34" t="s">
        <v>109</v>
      </c>
      <c r="G98" s="35">
        <v>-112</v>
      </c>
      <c r="H98" s="36">
        <v>4.5199999999999996</v>
      </c>
    </row>
    <row r="99" spans="1:8">
      <c r="A99" s="61"/>
      <c r="B99" s="62"/>
      <c r="C99" s="62" t="s">
        <v>372</v>
      </c>
      <c r="D99" s="62" t="s">
        <v>372</v>
      </c>
      <c r="E99" s="45" t="s">
        <v>34</v>
      </c>
      <c r="F99" s="46" t="s">
        <v>393</v>
      </c>
      <c r="G99" s="40">
        <v>-128</v>
      </c>
      <c r="H99" s="41">
        <v>4.53</v>
      </c>
    </row>
    <row r="100" spans="1:8">
      <c r="A100" s="47" t="s">
        <v>536</v>
      </c>
      <c r="B100" s="53" t="s">
        <v>288</v>
      </c>
      <c r="C100" s="53" t="s">
        <v>288</v>
      </c>
      <c r="D100" s="53" t="s">
        <v>303</v>
      </c>
      <c r="E100" s="26" t="s">
        <v>2</v>
      </c>
      <c r="F100" s="27" t="s">
        <v>91</v>
      </c>
      <c r="G100" s="54">
        <v>-41</v>
      </c>
      <c r="H100" s="29">
        <v>4.84</v>
      </c>
    </row>
    <row r="101" spans="1:8">
      <c r="A101" s="55" t="s">
        <v>285</v>
      </c>
      <c r="B101" s="56"/>
      <c r="C101" s="56" t="s">
        <v>286</v>
      </c>
      <c r="D101" s="56" t="s">
        <v>304</v>
      </c>
      <c r="E101" s="33" t="s">
        <v>1</v>
      </c>
      <c r="F101" s="34" t="s">
        <v>89</v>
      </c>
      <c r="G101" s="57">
        <v>-187</v>
      </c>
      <c r="H101" s="36">
        <v>5.4</v>
      </c>
    </row>
    <row r="102" spans="1:8">
      <c r="A102" s="55"/>
      <c r="B102" s="56"/>
      <c r="C102" s="56" t="s">
        <v>287</v>
      </c>
      <c r="D102" s="56" t="s">
        <v>305</v>
      </c>
      <c r="E102" s="33" t="s">
        <v>578</v>
      </c>
      <c r="F102" s="34" t="s">
        <v>90</v>
      </c>
      <c r="G102" s="57">
        <v>-59</v>
      </c>
      <c r="H102" s="36">
        <v>4.8899999999999997</v>
      </c>
    </row>
    <row r="103" spans="1:8">
      <c r="A103" s="55"/>
      <c r="B103" s="56"/>
      <c r="C103" s="56" t="s">
        <v>289</v>
      </c>
      <c r="D103" s="56" t="s">
        <v>312</v>
      </c>
      <c r="E103" s="33" t="s">
        <v>619</v>
      </c>
      <c r="F103" s="34" t="s">
        <v>318</v>
      </c>
      <c r="G103" s="57">
        <v>-83</v>
      </c>
      <c r="H103" s="36">
        <v>4.59</v>
      </c>
    </row>
    <row r="104" spans="1:8">
      <c r="A104" s="55"/>
      <c r="B104" s="56"/>
      <c r="C104" s="56" t="s">
        <v>290</v>
      </c>
      <c r="D104" s="56" t="s">
        <v>306</v>
      </c>
      <c r="E104" s="33" t="s">
        <v>579</v>
      </c>
      <c r="F104" s="34" t="s">
        <v>93</v>
      </c>
      <c r="G104" s="57">
        <v>-136</v>
      </c>
      <c r="H104" s="36">
        <v>5.16</v>
      </c>
    </row>
    <row r="105" spans="1:8">
      <c r="A105" s="55"/>
      <c r="B105" s="56"/>
      <c r="C105" s="56" t="s">
        <v>291</v>
      </c>
      <c r="D105" s="56" t="s">
        <v>323</v>
      </c>
      <c r="E105" s="56" t="s">
        <v>41</v>
      </c>
      <c r="F105" s="34" t="s">
        <v>94</v>
      </c>
      <c r="G105" s="57">
        <v>-114</v>
      </c>
      <c r="H105" s="36">
        <v>5.27</v>
      </c>
    </row>
    <row r="106" spans="1:8">
      <c r="A106" s="55"/>
      <c r="B106" s="56"/>
      <c r="C106" s="56" t="s">
        <v>292</v>
      </c>
      <c r="D106" s="56" t="s">
        <v>307</v>
      </c>
      <c r="E106" s="56" t="s">
        <v>160</v>
      </c>
      <c r="F106" s="38" t="s">
        <v>96</v>
      </c>
      <c r="G106" s="54">
        <v>-217</v>
      </c>
      <c r="H106" s="29">
        <v>4.9000000000000004</v>
      </c>
    </row>
    <row r="107" spans="1:8">
      <c r="A107" s="55"/>
      <c r="B107" s="56"/>
      <c r="C107" s="56"/>
      <c r="D107" s="56"/>
      <c r="E107" s="56"/>
      <c r="F107" s="63" t="s">
        <v>97</v>
      </c>
      <c r="G107" s="64">
        <v>-40</v>
      </c>
      <c r="H107" s="41">
        <v>4.5</v>
      </c>
    </row>
    <row r="108" spans="1:8">
      <c r="A108" s="55"/>
      <c r="B108" s="56"/>
      <c r="C108" s="56" t="s">
        <v>293</v>
      </c>
      <c r="D108" s="56" t="s">
        <v>308</v>
      </c>
      <c r="E108" s="33" t="s">
        <v>720</v>
      </c>
      <c r="F108" s="34" t="s">
        <v>98</v>
      </c>
      <c r="G108" s="57">
        <v>-111</v>
      </c>
      <c r="H108" s="36">
        <v>5.07</v>
      </c>
    </row>
    <row r="109" spans="1:8">
      <c r="A109" s="55"/>
      <c r="B109" s="56"/>
      <c r="C109" s="56" t="s">
        <v>294</v>
      </c>
      <c r="D109" s="56" t="s">
        <v>313</v>
      </c>
      <c r="E109" s="33" t="s">
        <v>56</v>
      </c>
      <c r="F109" s="34" t="s">
        <v>182</v>
      </c>
      <c r="G109" s="57">
        <v>-68</v>
      </c>
      <c r="H109" s="36">
        <v>5.0199999999999996</v>
      </c>
    </row>
    <row r="110" spans="1:8">
      <c r="A110" s="55"/>
      <c r="B110" s="56"/>
      <c r="C110" s="56" t="s">
        <v>295</v>
      </c>
      <c r="D110" s="56" t="s">
        <v>314</v>
      </c>
      <c r="E110" s="33" t="s">
        <v>79</v>
      </c>
      <c r="F110" s="34" t="s">
        <v>99</v>
      </c>
      <c r="G110" s="57">
        <v>-39</v>
      </c>
      <c r="H110" s="36">
        <v>5.32</v>
      </c>
    </row>
    <row r="111" spans="1:8">
      <c r="A111" s="55"/>
      <c r="B111" s="56"/>
      <c r="C111" s="56" t="s">
        <v>296</v>
      </c>
      <c r="D111" s="56" t="s">
        <v>309</v>
      </c>
      <c r="E111" s="33" t="s">
        <v>18</v>
      </c>
      <c r="F111" s="34" t="s">
        <v>319</v>
      </c>
      <c r="G111" s="57">
        <v>-34</v>
      </c>
      <c r="H111" s="36">
        <v>4.62</v>
      </c>
    </row>
    <row r="112" spans="1:8">
      <c r="A112" s="55"/>
      <c r="B112" s="56"/>
      <c r="C112" s="56" t="s">
        <v>297</v>
      </c>
      <c r="D112" s="56" t="s">
        <v>297</v>
      </c>
      <c r="E112" s="56" t="s">
        <v>42</v>
      </c>
      <c r="F112" s="34" t="s">
        <v>102</v>
      </c>
      <c r="G112" s="57">
        <v>-43</v>
      </c>
      <c r="H112" s="36">
        <v>4.57</v>
      </c>
    </row>
    <row r="113" spans="1:10">
      <c r="A113" s="55"/>
      <c r="B113" s="56"/>
      <c r="C113" s="56" t="s">
        <v>298</v>
      </c>
      <c r="D113" s="56" t="s">
        <v>310</v>
      </c>
      <c r="E113" s="33" t="s">
        <v>576</v>
      </c>
      <c r="F113" s="34" t="s">
        <v>105</v>
      </c>
      <c r="G113" s="57">
        <v>-119</v>
      </c>
      <c r="H113" s="36">
        <v>5.26</v>
      </c>
    </row>
    <row r="114" spans="1:10">
      <c r="A114" s="55"/>
      <c r="B114" s="56"/>
      <c r="C114" s="56" t="s">
        <v>299</v>
      </c>
      <c r="D114" s="56" t="s">
        <v>311</v>
      </c>
      <c r="E114" s="33" t="s">
        <v>54</v>
      </c>
      <c r="F114" s="34" t="s">
        <v>181</v>
      </c>
      <c r="G114" s="57">
        <v>-52</v>
      </c>
      <c r="H114" s="36">
        <v>4.6100000000000003</v>
      </c>
    </row>
    <row r="115" spans="1:10">
      <c r="A115" s="55"/>
      <c r="B115" s="56"/>
      <c r="C115" s="56" t="s">
        <v>300</v>
      </c>
      <c r="D115" s="56" t="s">
        <v>322</v>
      </c>
      <c r="E115" s="33" t="s">
        <v>669</v>
      </c>
      <c r="F115" s="34" t="s">
        <v>108</v>
      </c>
      <c r="G115" s="57">
        <v>-87</v>
      </c>
      <c r="H115" s="36">
        <v>4.96</v>
      </c>
    </row>
    <row r="116" spans="1:10">
      <c r="A116" s="55"/>
      <c r="B116" s="56"/>
      <c r="C116" s="56" t="s">
        <v>301</v>
      </c>
      <c r="D116" s="56" t="s">
        <v>315</v>
      </c>
      <c r="E116" s="56" t="s">
        <v>44</v>
      </c>
      <c r="F116" s="34" t="s">
        <v>320</v>
      </c>
      <c r="G116" s="57">
        <v>-74</v>
      </c>
      <c r="H116" s="36">
        <v>4.8499999999999996</v>
      </c>
    </row>
    <row r="117" spans="1:10">
      <c r="A117" s="55"/>
      <c r="B117" s="56"/>
      <c r="C117" s="56" t="s">
        <v>302</v>
      </c>
      <c r="D117" s="56" t="s">
        <v>302</v>
      </c>
      <c r="E117" s="33" t="s">
        <v>16</v>
      </c>
      <c r="F117" s="34" t="s">
        <v>111</v>
      </c>
      <c r="G117" s="57">
        <v>-72</v>
      </c>
      <c r="H117" s="36">
        <v>4.8899999999999997</v>
      </c>
    </row>
    <row r="118" spans="1:10">
      <c r="A118" s="55"/>
      <c r="B118" s="56"/>
      <c r="C118" s="56" t="s">
        <v>316</v>
      </c>
      <c r="D118" s="56" t="s">
        <v>317</v>
      </c>
      <c r="E118" s="33" t="s">
        <v>587</v>
      </c>
      <c r="F118" s="34" t="s">
        <v>321</v>
      </c>
      <c r="G118" s="57">
        <v>-46</v>
      </c>
      <c r="H118" s="36">
        <v>4.4000000000000004</v>
      </c>
    </row>
    <row r="119" spans="1:10">
      <c r="A119" s="47" t="s">
        <v>214</v>
      </c>
      <c r="B119" s="25" t="s">
        <v>226</v>
      </c>
      <c r="C119" s="25" t="s">
        <v>226</v>
      </c>
      <c r="D119" s="25" t="s">
        <v>240</v>
      </c>
      <c r="E119" s="26" t="s">
        <v>2</v>
      </c>
      <c r="F119" s="48" t="s">
        <v>91</v>
      </c>
      <c r="G119" s="28">
        <v>-41</v>
      </c>
      <c r="H119" s="29">
        <v>4.84</v>
      </c>
    </row>
    <row r="120" spans="1:10">
      <c r="A120" s="31" t="s">
        <v>215</v>
      </c>
      <c r="B120" s="32"/>
      <c r="C120" s="32" t="s">
        <v>216</v>
      </c>
      <c r="D120" s="32" t="s">
        <v>232</v>
      </c>
      <c r="E120" s="33" t="s">
        <v>587</v>
      </c>
      <c r="F120" s="49" t="s">
        <v>184</v>
      </c>
      <c r="G120" s="35">
        <v>-46</v>
      </c>
      <c r="H120" s="36">
        <v>4.72</v>
      </c>
      <c r="J120" s="50"/>
    </row>
    <row r="121" spans="1:10">
      <c r="A121" s="31"/>
      <c r="B121" s="32"/>
      <c r="C121" s="32" t="s">
        <v>217</v>
      </c>
      <c r="D121" s="32" t="s">
        <v>233</v>
      </c>
      <c r="E121" s="33" t="s">
        <v>576</v>
      </c>
      <c r="F121" s="49" t="s">
        <v>105</v>
      </c>
      <c r="G121" s="35">
        <v>-124</v>
      </c>
      <c r="H121" s="36">
        <v>5.26</v>
      </c>
      <c r="J121" s="50"/>
    </row>
    <row r="122" spans="1:10">
      <c r="A122" s="31"/>
      <c r="B122" s="32"/>
      <c r="C122" s="32" t="s">
        <v>114</v>
      </c>
      <c r="D122" s="32" t="s">
        <v>114</v>
      </c>
      <c r="E122" s="32" t="s">
        <v>43</v>
      </c>
      <c r="F122" s="49" t="s">
        <v>109</v>
      </c>
      <c r="G122" s="35">
        <v>-112</v>
      </c>
      <c r="H122" s="36">
        <v>4.5199999999999996</v>
      </c>
    </row>
    <row r="123" spans="1:10">
      <c r="A123" s="31"/>
      <c r="B123" s="32"/>
      <c r="C123" s="32" t="s">
        <v>218</v>
      </c>
      <c r="D123" s="32" t="s">
        <v>234</v>
      </c>
      <c r="E123" s="33" t="s">
        <v>669</v>
      </c>
      <c r="F123" s="49" t="s">
        <v>108</v>
      </c>
      <c r="G123" s="35">
        <v>-87</v>
      </c>
      <c r="H123" s="36">
        <v>4.96</v>
      </c>
      <c r="J123" s="50"/>
    </row>
    <row r="124" spans="1:10">
      <c r="A124" s="31"/>
      <c r="B124" s="32"/>
      <c r="C124" s="32" t="s">
        <v>219</v>
      </c>
      <c r="D124" s="32" t="s">
        <v>219</v>
      </c>
      <c r="E124" s="33" t="s">
        <v>697</v>
      </c>
      <c r="F124" s="49" t="s">
        <v>246</v>
      </c>
      <c r="G124" s="35">
        <v>-61</v>
      </c>
      <c r="H124" s="36">
        <v>4.79</v>
      </c>
      <c r="J124" s="50"/>
    </row>
    <row r="125" spans="1:10">
      <c r="A125" s="31"/>
      <c r="B125" s="32"/>
      <c r="C125" s="32" t="s">
        <v>132</v>
      </c>
      <c r="D125" s="32" t="s">
        <v>235</v>
      </c>
      <c r="E125" s="33" t="s">
        <v>56</v>
      </c>
      <c r="F125" s="49" t="s">
        <v>182</v>
      </c>
      <c r="G125" s="35">
        <v>-69</v>
      </c>
      <c r="H125" s="36">
        <v>5.0199999999999996</v>
      </c>
      <c r="J125" s="51"/>
    </row>
    <row r="126" spans="1:10">
      <c r="A126" s="31"/>
      <c r="B126" s="32"/>
      <c r="C126" s="32" t="s">
        <v>220</v>
      </c>
      <c r="D126" s="32" t="s">
        <v>238</v>
      </c>
      <c r="E126" s="33" t="s">
        <v>79</v>
      </c>
      <c r="F126" s="49" t="s">
        <v>99</v>
      </c>
      <c r="G126" s="35">
        <v>-39</v>
      </c>
      <c r="H126" s="36">
        <v>5.32</v>
      </c>
    </row>
    <row r="127" spans="1:10">
      <c r="A127" s="31"/>
      <c r="B127" s="32"/>
      <c r="C127" s="32" t="s">
        <v>221</v>
      </c>
      <c r="D127" s="32" t="s">
        <v>236</v>
      </c>
      <c r="E127" s="33" t="s">
        <v>46</v>
      </c>
      <c r="F127" s="49" t="s">
        <v>100</v>
      </c>
      <c r="G127" s="35">
        <v>-79</v>
      </c>
      <c r="H127" s="36">
        <v>4.57</v>
      </c>
    </row>
    <row r="128" spans="1:10">
      <c r="A128" s="31"/>
      <c r="B128" s="32"/>
      <c r="C128" s="32" t="s">
        <v>222</v>
      </c>
      <c r="D128" s="32" t="s">
        <v>237</v>
      </c>
      <c r="E128" s="33" t="s">
        <v>18</v>
      </c>
      <c r="F128" s="49" t="s">
        <v>101</v>
      </c>
      <c r="G128" s="35">
        <v>-33</v>
      </c>
      <c r="H128" s="36">
        <v>4.93</v>
      </c>
    </row>
    <row r="129" spans="1:8">
      <c r="A129" s="31"/>
      <c r="B129" s="32"/>
      <c r="C129" s="32" t="s">
        <v>223</v>
      </c>
      <c r="D129" s="32" t="s">
        <v>223</v>
      </c>
      <c r="E129" s="42" t="s">
        <v>42</v>
      </c>
      <c r="F129" s="49" t="s">
        <v>102</v>
      </c>
      <c r="G129" s="35">
        <v>-49</v>
      </c>
      <c r="H129" s="36">
        <v>4.57</v>
      </c>
    </row>
    <row r="130" spans="1:8">
      <c r="A130" s="31"/>
      <c r="B130" s="32"/>
      <c r="C130" s="32" t="s">
        <v>224</v>
      </c>
      <c r="D130" s="32" t="s">
        <v>224</v>
      </c>
      <c r="E130" s="33" t="s">
        <v>16</v>
      </c>
      <c r="F130" s="49" t="s">
        <v>111</v>
      </c>
      <c r="G130" s="35">
        <v>-72</v>
      </c>
      <c r="H130" s="36">
        <v>4.8899999999999997</v>
      </c>
    </row>
    <row r="131" spans="1:8">
      <c r="A131" s="31"/>
      <c r="B131" s="32"/>
      <c r="C131" s="32" t="s">
        <v>225</v>
      </c>
      <c r="D131" s="32" t="s">
        <v>239</v>
      </c>
      <c r="E131" s="33" t="s">
        <v>578</v>
      </c>
      <c r="F131" s="49" t="s">
        <v>90</v>
      </c>
      <c r="G131" s="35">
        <v>-59</v>
      </c>
      <c r="H131" s="36">
        <v>4.8899999999999997</v>
      </c>
    </row>
    <row r="132" spans="1:8">
      <c r="A132" s="31"/>
      <c r="B132" s="32"/>
      <c r="C132" s="32" t="s">
        <v>227</v>
      </c>
      <c r="D132" s="32" t="s">
        <v>241</v>
      </c>
      <c r="E132" s="33" t="s">
        <v>619</v>
      </c>
      <c r="F132" s="49" t="s">
        <v>247</v>
      </c>
      <c r="G132" s="35">
        <v>-83</v>
      </c>
      <c r="H132" s="36">
        <v>4.59</v>
      </c>
    </row>
    <row r="133" spans="1:8">
      <c r="A133" s="31"/>
      <c r="B133" s="32"/>
      <c r="C133" s="32" t="s">
        <v>228</v>
      </c>
      <c r="D133" s="32" t="s">
        <v>242</v>
      </c>
      <c r="E133" s="33" t="s">
        <v>41</v>
      </c>
      <c r="F133" s="49" t="s">
        <v>94</v>
      </c>
      <c r="G133" s="35">
        <v>-114</v>
      </c>
      <c r="H133" s="36">
        <v>5.27</v>
      </c>
    </row>
    <row r="134" spans="1:8">
      <c r="A134" s="31"/>
      <c r="B134" s="32"/>
      <c r="C134" s="32" t="s">
        <v>229</v>
      </c>
      <c r="D134" s="32" t="s">
        <v>243</v>
      </c>
      <c r="E134" s="33" t="s">
        <v>579</v>
      </c>
      <c r="F134" s="49" t="s">
        <v>93</v>
      </c>
      <c r="G134" s="35">
        <v>-134</v>
      </c>
      <c r="H134" s="36">
        <v>5.16</v>
      </c>
    </row>
    <row r="135" spans="1:8">
      <c r="A135" s="31"/>
      <c r="B135" s="32"/>
      <c r="C135" s="32" t="s">
        <v>230</v>
      </c>
      <c r="D135" s="32" t="s">
        <v>244</v>
      </c>
      <c r="E135" s="33" t="s">
        <v>1</v>
      </c>
      <c r="F135" s="49" t="s">
        <v>89</v>
      </c>
      <c r="G135" s="35">
        <v>-182</v>
      </c>
      <c r="H135" s="36">
        <v>5.4</v>
      </c>
    </row>
    <row r="136" spans="1:8">
      <c r="A136" s="31"/>
      <c r="B136" s="32"/>
      <c r="C136" s="32" t="s">
        <v>231</v>
      </c>
      <c r="D136" s="32" t="s">
        <v>390</v>
      </c>
      <c r="E136" s="33" t="s">
        <v>720</v>
      </c>
      <c r="F136" s="49" t="s">
        <v>98</v>
      </c>
      <c r="G136" s="35">
        <v>-147</v>
      </c>
      <c r="H136" s="36">
        <v>5.07</v>
      </c>
    </row>
    <row r="137" spans="1:8">
      <c r="A137" s="43"/>
      <c r="B137" s="44"/>
      <c r="C137" s="44" t="s">
        <v>245</v>
      </c>
      <c r="D137" s="44" t="s">
        <v>245</v>
      </c>
      <c r="E137" s="45" t="s">
        <v>5</v>
      </c>
      <c r="F137" s="52" t="s">
        <v>187</v>
      </c>
      <c r="G137" s="40">
        <v>-47</v>
      </c>
      <c r="H137" s="41">
        <v>4.41</v>
      </c>
    </row>
    <row r="138" spans="1:8">
      <c r="A138" s="47" t="s">
        <v>433</v>
      </c>
      <c r="B138" s="53" t="s">
        <v>400</v>
      </c>
      <c r="C138" s="53" t="s">
        <v>400</v>
      </c>
      <c r="D138" s="53" t="s">
        <v>451</v>
      </c>
      <c r="E138" s="26" t="s">
        <v>2</v>
      </c>
      <c r="F138" s="27" t="s">
        <v>91</v>
      </c>
      <c r="G138" s="54">
        <v>-41</v>
      </c>
      <c r="H138" s="29">
        <v>4.84</v>
      </c>
    </row>
    <row r="139" spans="1:8">
      <c r="A139" s="55" t="s">
        <v>434</v>
      </c>
      <c r="B139" s="56"/>
      <c r="C139" s="56" t="s">
        <v>435</v>
      </c>
      <c r="D139" s="56" t="s">
        <v>452</v>
      </c>
      <c r="E139" s="33" t="s">
        <v>1</v>
      </c>
      <c r="F139" s="34" t="s">
        <v>89</v>
      </c>
      <c r="G139" s="57">
        <v>-99</v>
      </c>
      <c r="H139" s="36">
        <v>5.4</v>
      </c>
    </row>
    <row r="140" spans="1:8">
      <c r="A140" s="55"/>
      <c r="B140" s="56"/>
      <c r="C140" s="56" t="s">
        <v>436</v>
      </c>
      <c r="D140" s="56" t="s">
        <v>436</v>
      </c>
      <c r="E140" s="32" t="s">
        <v>43</v>
      </c>
      <c r="F140" s="34" t="s">
        <v>109</v>
      </c>
      <c r="G140" s="57">
        <v>-112</v>
      </c>
      <c r="H140" s="36">
        <v>4.5199999999999996</v>
      </c>
    </row>
    <row r="141" spans="1:8">
      <c r="A141" s="55"/>
      <c r="B141" s="56"/>
      <c r="C141" s="56" t="s">
        <v>437</v>
      </c>
      <c r="D141" s="56" t="s">
        <v>459</v>
      </c>
      <c r="E141" s="33" t="s">
        <v>669</v>
      </c>
      <c r="F141" s="34" t="s">
        <v>108</v>
      </c>
      <c r="G141" s="57">
        <v>-86</v>
      </c>
      <c r="H141" s="36">
        <v>4.96</v>
      </c>
    </row>
    <row r="142" spans="1:8">
      <c r="A142" s="55"/>
      <c r="B142" s="56"/>
      <c r="C142" s="56" t="s">
        <v>438</v>
      </c>
      <c r="D142" s="56" t="s">
        <v>438</v>
      </c>
      <c r="E142" s="33" t="s">
        <v>697</v>
      </c>
      <c r="F142" s="34" t="s">
        <v>246</v>
      </c>
      <c r="G142" s="57">
        <v>-61</v>
      </c>
      <c r="H142" s="36">
        <v>4.79</v>
      </c>
    </row>
    <row r="143" spans="1:8">
      <c r="A143" s="55"/>
      <c r="B143" s="56"/>
      <c r="C143" s="56" t="s">
        <v>373</v>
      </c>
      <c r="D143" s="56" t="s">
        <v>460</v>
      </c>
      <c r="E143" s="33" t="s">
        <v>41</v>
      </c>
      <c r="F143" s="34" t="s">
        <v>94</v>
      </c>
      <c r="G143" s="57">
        <v>-114</v>
      </c>
      <c r="H143" s="36">
        <v>5.27</v>
      </c>
    </row>
    <row r="144" spans="1:8">
      <c r="A144" s="55"/>
      <c r="B144" s="56"/>
      <c r="C144" s="56" t="s">
        <v>439</v>
      </c>
      <c r="D144" s="56" t="s">
        <v>453</v>
      </c>
      <c r="E144" s="33" t="s">
        <v>720</v>
      </c>
      <c r="F144" s="34" t="s">
        <v>98</v>
      </c>
      <c r="G144" s="57">
        <v>-147</v>
      </c>
      <c r="H144" s="36">
        <v>5.07</v>
      </c>
    </row>
    <row r="145" spans="1:9">
      <c r="A145" s="55"/>
      <c r="B145" s="56"/>
      <c r="C145" s="56" t="s">
        <v>440</v>
      </c>
      <c r="D145" s="56" t="s">
        <v>461</v>
      </c>
      <c r="E145" s="33" t="s">
        <v>79</v>
      </c>
      <c r="F145" s="34" t="s">
        <v>99</v>
      </c>
      <c r="G145" s="57">
        <v>-39</v>
      </c>
      <c r="H145" s="36">
        <v>5.32</v>
      </c>
    </row>
    <row r="146" spans="1:9">
      <c r="A146" s="55"/>
      <c r="B146" s="56"/>
      <c r="C146" s="56" t="s">
        <v>441</v>
      </c>
      <c r="D146" s="56" t="s">
        <v>454</v>
      </c>
      <c r="E146" s="33" t="s">
        <v>46</v>
      </c>
      <c r="F146" s="34" t="s">
        <v>100</v>
      </c>
      <c r="G146" s="57">
        <v>-79</v>
      </c>
      <c r="H146" s="36">
        <v>4.57</v>
      </c>
    </row>
    <row r="147" spans="1:9">
      <c r="A147" s="55"/>
      <c r="B147" s="56"/>
      <c r="C147" s="56" t="s">
        <v>442</v>
      </c>
      <c r="D147" s="56" t="s">
        <v>455</v>
      </c>
      <c r="E147" s="33" t="s">
        <v>18</v>
      </c>
      <c r="F147" s="34" t="s">
        <v>101</v>
      </c>
      <c r="G147" s="57">
        <v>-34</v>
      </c>
      <c r="H147" s="36">
        <v>4.93</v>
      </c>
    </row>
    <row r="148" spans="1:9">
      <c r="A148" s="55"/>
      <c r="B148" s="56"/>
      <c r="C148" s="56" t="s">
        <v>443</v>
      </c>
      <c r="D148" s="56" t="s">
        <v>443</v>
      </c>
      <c r="E148" s="32" t="s">
        <v>42</v>
      </c>
      <c r="F148" s="34" t="s">
        <v>102</v>
      </c>
      <c r="G148" s="57">
        <v>-49</v>
      </c>
      <c r="H148" s="36">
        <v>4.57</v>
      </c>
    </row>
    <row r="149" spans="1:9">
      <c r="A149" s="55"/>
      <c r="B149" s="56"/>
      <c r="C149" s="56" t="s">
        <v>444</v>
      </c>
      <c r="D149" s="56" t="s">
        <v>462</v>
      </c>
      <c r="E149" s="33" t="s">
        <v>619</v>
      </c>
      <c r="F149" s="34" t="s">
        <v>247</v>
      </c>
      <c r="G149" s="57">
        <v>-83</v>
      </c>
      <c r="H149" s="36">
        <v>4.59</v>
      </c>
    </row>
    <row r="150" spans="1:9">
      <c r="A150" s="55"/>
      <c r="B150" s="56"/>
      <c r="C150" s="56" t="s">
        <v>445</v>
      </c>
      <c r="D150" s="56" t="s">
        <v>456</v>
      </c>
      <c r="E150" s="33" t="s">
        <v>587</v>
      </c>
      <c r="F150" s="34" t="s">
        <v>184</v>
      </c>
      <c r="G150" s="57">
        <v>-46</v>
      </c>
      <c r="H150" s="36">
        <v>4.72</v>
      </c>
    </row>
    <row r="151" spans="1:9">
      <c r="A151" s="55"/>
      <c r="B151" s="56"/>
      <c r="C151" s="56" t="s">
        <v>446</v>
      </c>
      <c r="D151" s="56" t="s">
        <v>457</v>
      </c>
      <c r="E151" s="33" t="s">
        <v>576</v>
      </c>
      <c r="F151" s="34" t="s">
        <v>105</v>
      </c>
      <c r="G151" s="57">
        <v>-124</v>
      </c>
      <c r="H151" s="36">
        <v>5.26</v>
      </c>
    </row>
    <row r="152" spans="1:9">
      <c r="A152" s="55"/>
      <c r="B152" s="56"/>
      <c r="C152" s="56" t="s">
        <v>447</v>
      </c>
      <c r="D152" s="56" t="s">
        <v>463</v>
      </c>
      <c r="E152" s="33" t="s">
        <v>579</v>
      </c>
      <c r="F152" s="34" t="s">
        <v>93</v>
      </c>
      <c r="G152" s="57">
        <v>-192</v>
      </c>
      <c r="H152" s="36">
        <v>5.16</v>
      </c>
    </row>
    <row r="153" spans="1:9">
      <c r="A153" s="55"/>
      <c r="B153" s="56"/>
      <c r="C153" s="56" t="s">
        <v>448</v>
      </c>
      <c r="D153" s="56" t="s">
        <v>458</v>
      </c>
      <c r="E153" s="33" t="s">
        <v>578</v>
      </c>
      <c r="F153" s="34" t="s">
        <v>90</v>
      </c>
      <c r="G153" s="57">
        <v>-59</v>
      </c>
      <c r="H153" s="36">
        <v>4.8899999999999997</v>
      </c>
    </row>
    <row r="154" spans="1:9">
      <c r="A154" s="55"/>
      <c r="B154" s="56"/>
      <c r="C154" s="56" t="s">
        <v>341</v>
      </c>
      <c r="D154" s="56" t="s">
        <v>464</v>
      </c>
      <c r="E154" s="32" t="s">
        <v>44</v>
      </c>
      <c r="F154" s="34" t="s">
        <v>110</v>
      </c>
      <c r="G154" s="57">
        <v>-69</v>
      </c>
      <c r="H154" s="36">
        <v>4.8</v>
      </c>
    </row>
    <row r="155" spans="1:9">
      <c r="A155" s="55"/>
      <c r="B155" s="56"/>
      <c r="C155" s="56" t="s">
        <v>449</v>
      </c>
      <c r="D155" s="56" t="s">
        <v>449</v>
      </c>
      <c r="E155" s="33" t="s">
        <v>16</v>
      </c>
      <c r="F155" s="34" t="s">
        <v>111</v>
      </c>
      <c r="G155" s="57">
        <v>-72</v>
      </c>
      <c r="H155" s="36">
        <v>4.8899999999999997</v>
      </c>
    </row>
    <row r="156" spans="1:9">
      <c r="A156" s="61"/>
      <c r="B156" s="62"/>
      <c r="C156" s="62" t="s">
        <v>450</v>
      </c>
      <c r="D156" s="62" t="s">
        <v>450</v>
      </c>
      <c r="E156" s="45" t="s">
        <v>34</v>
      </c>
      <c r="F156" s="46" t="s">
        <v>393</v>
      </c>
      <c r="G156" s="59">
        <v>-127</v>
      </c>
      <c r="H156" s="41">
        <v>4.53</v>
      </c>
    </row>
    <row r="157" spans="1:9">
      <c r="A157" s="47" t="s">
        <v>504</v>
      </c>
      <c r="B157" s="53" t="s">
        <v>517</v>
      </c>
      <c r="C157" s="53" t="s">
        <v>517</v>
      </c>
      <c r="D157" s="53" t="s">
        <v>522</v>
      </c>
      <c r="E157" s="26" t="s">
        <v>2</v>
      </c>
      <c r="F157" s="27" t="s">
        <v>91</v>
      </c>
      <c r="G157" s="54">
        <v>-1</v>
      </c>
      <c r="H157" s="29">
        <v>4.84</v>
      </c>
      <c r="I157" s="50"/>
    </row>
    <row r="158" spans="1:9">
      <c r="A158" s="55" t="s">
        <v>505</v>
      </c>
      <c r="B158" s="56"/>
      <c r="C158" s="56" t="s">
        <v>506</v>
      </c>
      <c r="D158" s="56" t="s">
        <v>523</v>
      </c>
      <c r="E158" s="33" t="s">
        <v>79</v>
      </c>
      <c r="F158" s="34" t="s">
        <v>99</v>
      </c>
      <c r="G158" s="57">
        <v>-39</v>
      </c>
      <c r="H158" s="36">
        <v>5.32</v>
      </c>
      <c r="I158" s="50"/>
    </row>
    <row r="159" spans="1:9">
      <c r="A159" s="55"/>
      <c r="B159" s="56"/>
      <c r="C159" s="56" t="s">
        <v>507</v>
      </c>
      <c r="D159" s="56" t="s">
        <v>507</v>
      </c>
      <c r="E159" s="32" t="s">
        <v>42</v>
      </c>
      <c r="F159" s="34" t="s">
        <v>102</v>
      </c>
      <c r="G159" s="57">
        <v>-49</v>
      </c>
      <c r="H159" s="36">
        <v>4.57</v>
      </c>
      <c r="I159" s="50"/>
    </row>
    <row r="160" spans="1:9">
      <c r="A160" s="55"/>
      <c r="B160" s="56"/>
      <c r="C160" s="56" t="s">
        <v>508</v>
      </c>
      <c r="D160" s="56" t="s">
        <v>524</v>
      </c>
      <c r="E160" s="33" t="s">
        <v>18</v>
      </c>
      <c r="F160" s="34" t="s">
        <v>101</v>
      </c>
      <c r="G160" s="57">
        <v>-1</v>
      </c>
      <c r="H160" s="36">
        <v>4.93</v>
      </c>
      <c r="I160" s="50"/>
    </row>
    <row r="161" spans="1:9">
      <c r="A161" s="55"/>
      <c r="B161" s="56"/>
      <c r="C161" s="56" t="s">
        <v>415</v>
      </c>
      <c r="D161" s="56" t="s">
        <v>530</v>
      </c>
      <c r="E161" s="32" t="s">
        <v>44</v>
      </c>
      <c r="F161" s="34" t="s">
        <v>110</v>
      </c>
      <c r="G161" s="57">
        <v>-69</v>
      </c>
      <c r="H161" s="36">
        <v>4.8</v>
      </c>
      <c r="I161" s="50"/>
    </row>
    <row r="162" spans="1:9">
      <c r="A162" s="55"/>
      <c r="B162" s="56"/>
      <c r="C162" s="56" t="s">
        <v>509</v>
      </c>
      <c r="D162" s="56" t="s">
        <v>509</v>
      </c>
      <c r="E162" s="33" t="s">
        <v>697</v>
      </c>
      <c r="F162" s="34" t="s">
        <v>246</v>
      </c>
      <c r="G162" s="57">
        <v>-61</v>
      </c>
      <c r="H162" s="36">
        <v>4.79</v>
      </c>
      <c r="I162" s="50"/>
    </row>
    <row r="163" spans="1:9">
      <c r="A163" s="55"/>
      <c r="B163" s="56"/>
      <c r="C163" s="56" t="s">
        <v>510</v>
      </c>
      <c r="D163" s="56" t="s">
        <v>531</v>
      </c>
      <c r="E163" s="33" t="s">
        <v>619</v>
      </c>
      <c r="F163" s="34" t="s">
        <v>247</v>
      </c>
      <c r="G163" s="57">
        <v>-83</v>
      </c>
      <c r="H163" s="36">
        <v>4.59</v>
      </c>
      <c r="I163" s="50"/>
    </row>
    <row r="164" spans="1:9">
      <c r="A164" s="55"/>
      <c r="B164" s="56"/>
      <c r="C164" s="56" t="s">
        <v>511</v>
      </c>
      <c r="D164" s="56" t="s">
        <v>511</v>
      </c>
      <c r="E164" s="33" t="s">
        <v>34</v>
      </c>
      <c r="F164" s="34" t="s">
        <v>393</v>
      </c>
      <c r="G164" s="57">
        <v>-128</v>
      </c>
      <c r="H164" s="36">
        <v>4.53</v>
      </c>
      <c r="I164" s="50"/>
    </row>
    <row r="165" spans="1:9">
      <c r="A165" s="55"/>
      <c r="B165" s="56"/>
      <c r="C165" s="56" t="s">
        <v>512</v>
      </c>
      <c r="D165" s="56" t="s">
        <v>512</v>
      </c>
      <c r="E165" s="33" t="s">
        <v>16</v>
      </c>
      <c r="F165" s="34" t="s">
        <v>111</v>
      </c>
      <c r="G165" s="57">
        <v>-72</v>
      </c>
      <c r="H165" s="36">
        <v>4.8899999999999997</v>
      </c>
      <c r="I165" s="50"/>
    </row>
    <row r="166" spans="1:9">
      <c r="A166" s="55"/>
      <c r="B166" s="56"/>
      <c r="C166" s="56" t="s">
        <v>513</v>
      </c>
      <c r="D166" s="56" t="s">
        <v>525</v>
      </c>
      <c r="E166" s="33" t="s">
        <v>576</v>
      </c>
      <c r="F166" s="34" t="s">
        <v>105</v>
      </c>
      <c r="G166" s="57">
        <v>-124</v>
      </c>
      <c r="H166" s="36">
        <v>5.26</v>
      </c>
      <c r="I166" s="50"/>
    </row>
    <row r="167" spans="1:9">
      <c r="A167" s="55"/>
      <c r="B167" s="56"/>
      <c r="C167" s="56" t="s">
        <v>514</v>
      </c>
      <c r="D167" s="56" t="s">
        <v>526</v>
      </c>
      <c r="E167" s="33" t="s">
        <v>587</v>
      </c>
      <c r="F167" s="34" t="s">
        <v>184</v>
      </c>
      <c r="G167" s="57">
        <v>-46</v>
      </c>
      <c r="H167" s="36">
        <v>4.72</v>
      </c>
      <c r="I167" s="50"/>
    </row>
    <row r="168" spans="1:9">
      <c r="A168" s="55"/>
      <c r="B168" s="56"/>
      <c r="C168" s="56" t="s">
        <v>515</v>
      </c>
      <c r="D168" s="56" t="s">
        <v>532</v>
      </c>
      <c r="E168" s="33" t="s">
        <v>579</v>
      </c>
      <c r="F168" s="34" t="s">
        <v>535</v>
      </c>
      <c r="G168" s="57">
        <v>-191</v>
      </c>
      <c r="H168" s="36">
        <v>5.37</v>
      </c>
      <c r="I168" s="50"/>
    </row>
    <row r="169" spans="1:9">
      <c r="A169" s="55"/>
      <c r="B169" s="56"/>
      <c r="C169" s="56" t="s">
        <v>516</v>
      </c>
      <c r="D169" s="56" t="s">
        <v>516</v>
      </c>
      <c r="E169" s="32" t="s">
        <v>43</v>
      </c>
      <c r="F169" s="34" t="s">
        <v>109</v>
      </c>
      <c r="G169" s="57">
        <v>-112</v>
      </c>
      <c r="H169" s="36">
        <v>4.5199999999999996</v>
      </c>
      <c r="I169" s="50"/>
    </row>
    <row r="170" spans="1:9">
      <c r="A170" s="55"/>
      <c r="B170" s="56"/>
      <c r="C170" s="56" t="s">
        <v>330</v>
      </c>
      <c r="D170" s="56" t="s">
        <v>533</v>
      </c>
      <c r="E170" s="33" t="s">
        <v>41</v>
      </c>
      <c r="F170" s="34" t="s">
        <v>94</v>
      </c>
      <c r="G170" s="57">
        <v>-114</v>
      </c>
      <c r="H170" s="36">
        <v>5.27</v>
      </c>
      <c r="I170" s="50"/>
    </row>
    <row r="171" spans="1:9">
      <c r="A171" s="55"/>
      <c r="B171" s="56"/>
      <c r="C171" s="56" t="s">
        <v>518</v>
      </c>
      <c r="D171" s="56" t="s">
        <v>527</v>
      </c>
      <c r="E171" s="33" t="s">
        <v>1</v>
      </c>
      <c r="F171" s="34" t="s">
        <v>89</v>
      </c>
      <c r="G171" s="57">
        <v>-99</v>
      </c>
      <c r="H171" s="36">
        <v>5.4</v>
      </c>
      <c r="I171" s="50"/>
    </row>
    <row r="172" spans="1:9">
      <c r="A172" s="55"/>
      <c r="B172" s="56"/>
      <c r="C172" s="56" t="s">
        <v>519</v>
      </c>
      <c r="D172" s="56" t="s">
        <v>528</v>
      </c>
      <c r="E172" s="33" t="s">
        <v>578</v>
      </c>
      <c r="F172" s="34" t="s">
        <v>90</v>
      </c>
      <c r="G172" s="57">
        <v>-59</v>
      </c>
      <c r="H172" s="36">
        <v>4.8899999999999997</v>
      </c>
      <c r="I172" s="50"/>
    </row>
    <row r="173" spans="1:9">
      <c r="A173" s="55"/>
      <c r="B173" s="56"/>
      <c r="C173" s="56" t="s">
        <v>520</v>
      </c>
      <c r="D173" s="56" t="s">
        <v>534</v>
      </c>
      <c r="E173" s="33" t="s">
        <v>669</v>
      </c>
      <c r="F173" s="34" t="s">
        <v>108</v>
      </c>
      <c r="G173" s="57">
        <v>-87</v>
      </c>
      <c r="H173" s="36">
        <v>4.96</v>
      </c>
      <c r="I173" s="50"/>
    </row>
    <row r="174" spans="1:9">
      <c r="A174" s="61"/>
      <c r="B174" s="62"/>
      <c r="C174" s="62" t="s">
        <v>521</v>
      </c>
      <c r="D174" s="62" t="s">
        <v>529</v>
      </c>
      <c r="E174" s="45" t="s">
        <v>720</v>
      </c>
      <c r="F174" s="46" t="s">
        <v>98</v>
      </c>
      <c r="G174" s="59">
        <v>-147</v>
      </c>
      <c r="H174" s="41">
        <v>5.07</v>
      </c>
      <c r="I174" s="50"/>
    </row>
    <row r="175" spans="1:9">
      <c r="A175" s="47" t="s">
        <v>128</v>
      </c>
      <c r="B175" s="25" t="s">
        <v>137</v>
      </c>
      <c r="C175" s="25" t="s">
        <v>137</v>
      </c>
      <c r="D175" s="25" t="s">
        <v>150</v>
      </c>
      <c r="E175" s="26" t="s">
        <v>2</v>
      </c>
      <c r="F175" s="27" t="s">
        <v>91</v>
      </c>
      <c r="G175" s="28">
        <v>-40</v>
      </c>
      <c r="H175" s="29">
        <v>4.84</v>
      </c>
      <c r="I175" s="50"/>
    </row>
    <row r="176" spans="1:9">
      <c r="A176" s="31" t="s">
        <v>127</v>
      </c>
      <c r="B176" s="32"/>
      <c r="C176" s="32" t="s">
        <v>129</v>
      </c>
      <c r="D176" s="32" t="s">
        <v>148</v>
      </c>
      <c r="E176" s="32" t="s">
        <v>63</v>
      </c>
      <c r="F176" s="34" t="s">
        <v>176</v>
      </c>
      <c r="G176" s="35">
        <v>-93</v>
      </c>
      <c r="H176" s="36">
        <v>5.13</v>
      </c>
      <c r="I176" s="50"/>
    </row>
    <row r="177" spans="1:10">
      <c r="A177" s="31"/>
      <c r="B177" s="32"/>
      <c r="C177" s="32" t="s">
        <v>134</v>
      </c>
      <c r="D177" s="32" t="s">
        <v>134</v>
      </c>
      <c r="E177" s="32" t="s">
        <v>72</v>
      </c>
      <c r="F177" s="34" t="s">
        <v>177</v>
      </c>
      <c r="G177" s="35">
        <v>-29</v>
      </c>
      <c r="H177" s="36">
        <v>5.3</v>
      </c>
      <c r="I177" s="50"/>
    </row>
    <row r="178" spans="1:10">
      <c r="A178" s="31"/>
      <c r="B178" s="32"/>
      <c r="C178" s="32" t="s">
        <v>135</v>
      </c>
      <c r="D178" s="32" t="s">
        <v>149</v>
      </c>
      <c r="E178" s="32" t="s">
        <v>75</v>
      </c>
      <c r="F178" s="34" t="s">
        <v>178</v>
      </c>
      <c r="G178" s="35">
        <v>-280</v>
      </c>
      <c r="H178" s="36">
        <v>5.35</v>
      </c>
      <c r="I178" s="50"/>
    </row>
    <row r="179" spans="1:10">
      <c r="A179" s="31"/>
      <c r="B179" s="32"/>
      <c r="C179" s="32" t="s">
        <v>130</v>
      </c>
      <c r="D179" s="32" t="s">
        <v>130</v>
      </c>
      <c r="E179" s="33" t="s">
        <v>16</v>
      </c>
      <c r="F179" s="34" t="s">
        <v>179</v>
      </c>
      <c r="G179" s="35">
        <v>-72</v>
      </c>
      <c r="H179" s="36">
        <v>4.54</v>
      </c>
      <c r="I179" s="50"/>
    </row>
    <row r="180" spans="1:10">
      <c r="A180" s="31"/>
      <c r="B180" s="32"/>
      <c r="C180" s="32" t="s">
        <v>136</v>
      </c>
      <c r="D180" s="32" t="s">
        <v>162</v>
      </c>
      <c r="E180" s="33" t="s">
        <v>60</v>
      </c>
      <c r="F180" s="34" t="s">
        <v>92</v>
      </c>
      <c r="G180" s="35">
        <v>-116</v>
      </c>
      <c r="H180" s="36">
        <v>4.6399999999999997</v>
      </c>
      <c r="I180" s="50"/>
    </row>
    <row r="181" spans="1:10">
      <c r="A181" s="31"/>
      <c r="B181" s="32"/>
      <c r="C181" s="32" t="s">
        <v>7</v>
      </c>
      <c r="D181" s="32" t="s">
        <v>163</v>
      </c>
      <c r="E181" s="33" t="s">
        <v>579</v>
      </c>
      <c r="F181" s="34" t="s">
        <v>180</v>
      </c>
      <c r="G181" s="35">
        <v>-138</v>
      </c>
      <c r="H181" s="36">
        <v>5.32</v>
      </c>
      <c r="I181" s="50"/>
    </row>
    <row r="182" spans="1:10">
      <c r="A182" s="31"/>
      <c r="B182" s="32"/>
      <c r="C182" s="32" t="s">
        <v>138</v>
      </c>
      <c r="D182" s="32" t="s">
        <v>164</v>
      </c>
      <c r="E182" s="33" t="s">
        <v>669</v>
      </c>
      <c r="F182" s="34" t="s">
        <v>108</v>
      </c>
      <c r="G182" s="35">
        <v>-90</v>
      </c>
      <c r="H182" s="36">
        <v>4.96</v>
      </c>
      <c r="I182" s="50"/>
    </row>
    <row r="183" spans="1:10">
      <c r="A183" s="31"/>
      <c r="B183" s="32"/>
      <c r="C183" s="32" t="s">
        <v>139</v>
      </c>
      <c r="D183" s="32" t="s">
        <v>151</v>
      </c>
      <c r="E183" s="33" t="s">
        <v>54</v>
      </c>
      <c r="F183" s="34" t="s">
        <v>181</v>
      </c>
      <c r="G183" s="35">
        <v>-46</v>
      </c>
      <c r="H183" s="36">
        <v>4.6100000000000003</v>
      </c>
      <c r="I183" s="50"/>
    </row>
    <row r="184" spans="1:10">
      <c r="A184" s="31"/>
      <c r="B184" s="32"/>
      <c r="C184" s="32" t="s">
        <v>140</v>
      </c>
      <c r="D184" s="32" t="s">
        <v>167</v>
      </c>
      <c r="E184" s="33" t="s">
        <v>41</v>
      </c>
      <c r="F184" s="34" t="s">
        <v>94</v>
      </c>
      <c r="G184" s="35">
        <v>-113</v>
      </c>
      <c r="H184" s="36">
        <v>5.27</v>
      </c>
      <c r="I184" s="50"/>
    </row>
    <row r="185" spans="1:10">
      <c r="A185" s="31"/>
      <c r="B185" s="32"/>
      <c r="C185" s="32" t="s">
        <v>141</v>
      </c>
      <c r="D185" s="32" t="s">
        <v>388</v>
      </c>
      <c r="E185" s="33" t="s">
        <v>720</v>
      </c>
      <c r="F185" s="34" t="s">
        <v>98</v>
      </c>
      <c r="G185" s="35">
        <v>-109</v>
      </c>
      <c r="H185" s="36">
        <v>5.07</v>
      </c>
      <c r="I185" s="50"/>
    </row>
    <row r="186" spans="1:10">
      <c r="A186" s="31"/>
      <c r="B186" s="32"/>
      <c r="C186" s="32" t="s">
        <v>133</v>
      </c>
      <c r="D186" s="32" t="s">
        <v>133</v>
      </c>
      <c r="E186" s="33" t="s">
        <v>56</v>
      </c>
      <c r="F186" s="34" t="s">
        <v>182</v>
      </c>
      <c r="G186" s="35">
        <v>-184</v>
      </c>
      <c r="H186" s="36">
        <v>5.0199999999999996</v>
      </c>
      <c r="I186" s="50"/>
    </row>
    <row r="187" spans="1:10">
      <c r="A187" s="31"/>
      <c r="B187" s="32"/>
      <c r="C187" s="32" t="s">
        <v>142</v>
      </c>
      <c r="D187" s="32" t="s">
        <v>165</v>
      </c>
      <c r="E187" s="33" t="s">
        <v>79</v>
      </c>
      <c r="F187" s="34" t="s">
        <v>99</v>
      </c>
      <c r="G187" s="35">
        <v>-39</v>
      </c>
      <c r="H187" s="36">
        <v>5.32</v>
      </c>
      <c r="I187" s="50"/>
    </row>
    <row r="188" spans="1:10">
      <c r="A188" s="31"/>
      <c r="B188" s="32"/>
      <c r="C188" s="32" t="s">
        <v>24</v>
      </c>
      <c r="D188" s="32" t="s">
        <v>166</v>
      </c>
      <c r="E188" s="33" t="s">
        <v>18</v>
      </c>
      <c r="F188" s="34" t="s">
        <v>183</v>
      </c>
      <c r="G188" s="35">
        <v>-1</v>
      </c>
      <c r="H188" s="36">
        <v>5.0999999999999996</v>
      </c>
      <c r="I188" s="50"/>
    </row>
    <row r="189" spans="1:10">
      <c r="A189" s="31"/>
      <c r="B189" s="32"/>
      <c r="C189" s="32" t="s">
        <v>143</v>
      </c>
      <c r="D189" s="32" t="s">
        <v>168</v>
      </c>
      <c r="E189" s="32" t="s">
        <v>160</v>
      </c>
      <c r="F189" s="38" t="s">
        <v>96</v>
      </c>
      <c r="G189" s="28">
        <v>-216</v>
      </c>
      <c r="H189" s="29">
        <v>4.9000000000000004</v>
      </c>
      <c r="I189" s="50"/>
      <c r="J189" s="56"/>
    </row>
    <row r="190" spans="1:10">
      <c r="A190" s="31"/>
      <c r="B190" s="32"/>
      <c r="C190" s="32"/>
      <c r="D190" s="32"/>
      <c r="E190" s="32"/>
      <c r="F190" s="39" t="s">
        <v>97</v>
      </c>
      <c r="G190" s="40">
        <v>-40</v>
      </c>
      <c r="H190" s="41">
        <v>4.5</v>
      </c>
      <c r="I190" s="50"/>
      <c r="J190" s="56"/>
    </row>
    <row r="191" spans="1:10">
      <c r="A191" s="31"/>
      <c r="B191" s="32"/>
      <c r="C191" s="32" t="s">
        <v>144</v>
      </c>
      <c r="D191" s="32" t="s">
        <v>169</v>
      </c>
      <c r="E191" s="32" t="s">
        <v>160</v>
      </c>
      <c r="F191" s="38" t="s">
        <v>96</v>
      </c>
      <c r="G191" s="28">
        <v>-216</v>
      </c>
      <c r="H191" s="29">
        <v>4.9000000000000004</v>
      </c>
      <c r="I191" s="50"/>
      <c r="J191" s="56"/>
    </row>
    <row r="192" spans="1:10">
      <c r="A192" s="31"/>
      <c r="B192" s="32"/>
      <c r="C192" s="32"/>
      <c r="D192" s="32"/>
      <c r="E192" s="32"/>
      <c r="F192" s="39" t="s">
        <v>97</v>
      </c>
      <c r="G192" s="40">
        <v>-40</v>
      </c>
      <c r="H192" s="41">
        <v>4.5</v>
      </c>
      <c r="I192" s="50"/>
      <c r="J192" s="56"/>
    </row>
    <row r="193" spans="1:9">
      <c r="A193" s="31"/>
      <c r="B193" s="32"/>
      <c r="C193" s="32" t="s">
        <v>145</v>
      </c>
      <c r="D193" s="32" t="s">
        <v>170</v>
      </c>
      <c r="E193" s="33" t="s">
        <v>587</v>
      </c>
      <c r="F193" s="34" t="s">
        <v>184</v>
      </c>
      <c r="G193" s="35">
        <v>-46</v>
      </c>
      <c r="H193" s="36">
        <v>4.72</v>
      </c>
      <c r="I193" s="50"/>
    </row>
    <row r="194" spans="1:9">
      <c r="A194" s="31"/>
      <c r="B194" s="32"/>
      <c r="C194" s="32" t="s">
        <v>146</v>
      </c>
      <c r="D194" s="32" t="s">
        <v>171</v>
      </c>
      <c r="E194" s="33" t="s">
        <v>576</v>
      </c>
      <c r="F194" s="34" t="s">
        <v>185</v>
      </c>
      <c r="G194" s="35">
        <v>-124</v>
      </c>
      <c r="H194" s="36">
        <v>4.83</v>
      </c>
      <c r="I194" s="50"/>
    </row>
    <row r="195" spans="1:9">
      <c r="A195" s="31"/>
      <c r="B195" s="32"/>
      <c r="C195" s="32" t="s">
        <v>147</v>
      </c>
      <c r="D195" s="32" t="s">
        <v>172</v>
      </c>
      <c r="E195" s="33" t="s">
        <v>1</v>
      </c>
      <c r="F195" s="34" t="s">
        <v>89</v>
      </c>
      <c r="G195" s="35">
        <v>-188</v>
      </c>
      <c r="H195" s="36">
        <v>5.4</v>
      </c>
      <c r="I195" s="50"/>
    </row>
    <row r="196" spans="1:9">
      <c r="A196" s="31"/>
      <c r="B196" s="32"/>
      <c r="C196" s="32" t="s">
        <v>14</v>
      </c>
      <c r="D196" s="32" t="s">
        <v>173</v>
      </c>
      <c r="E196" s="42" t="s">
        <v>44</v>
      </c>
      <c r="F196" s="34" t="s">
        <v>186</v>
      </c>
      <c r="G196" s="35">
        <v>-71</v>
      </c>
      <c r="H196" s="36">
        <v>4.7300000000000004</v>
      </c>
      <c r="I196" s="50"/>
    </row>
    <row r="197" spans="1:9">
      <c r="A197" s="31"/>
      <c r="B197" s="32"/>
      <c r="C197" s="32" t="s">
        <v>174</v>
      </c>
      <c r="D197" s="32" t="s">
        <v>680</v>
      </c>
      <c r="E197" s="66" t="s">
        <v>5</v>
      </c>
      <c r="F197" s="34" t="s">
        <v>187</v>
      </c>
      <c r="G197" s="35">
        <v>-49</v>
      </c>
      <c r="H197" s="36">
        <v>4.41</v>
      </c>
      <c r="I197" s="50"/>
    </row>
    <row r="198" spans="1:9">
      <c r="A198" s="31"/>
      <c r="B198" s="32"/>
      <c r="C198" s="32" t="s">
        <v>175</v>
      </c>
      <c r="D198" s="32" t="s">
        <v>373</v>
      </c>
      <c r="E198" s="66" t="s">
        <v>3</v>
      </c>
      <c r="F198" s="38" t="s">
        <v>188</v>
      </c>
      <c r="G198" s="28">
        <v>-73</v>
      </c>
      <c r="H198" s="29">
        <v>4.46</v>
      </c>
      <c r="I198" s="50"/>
    </row>
    <row r="199" spans="1:9">
      <c r="A199" s="31"/>
      <c r="B199" s="32"/>
      <c r="C199" s="32" t="s">
        <v>82</v>
      </c>
      <c r="D199" s="32"/>
      <c r="E199" s="32"/>
      <c r="F199" s="69" t="s">
        <v>189</v>
      </c>
      <c r="G199" s="35">
        <v>-55</v>
      </c>
      <c r="H199" s="36">
        <v>4.46</v>
      </c>
      <c r="I199" s="50"/>
    </row>
    <row r="200" spans="1:9">
      <c r="A200" s="43"/>
      <c r="B200" s="44"/>
      <c r="C200" s="44" t="s">
        <v>82</v>
      </c>
      <c r="D200" s="44"/>
      <c r="E200" s="44"/>
      <c r="F200" s="39" t="s">
        <v>190</v>
      </c>
      <c r="G200" s="40">
        <v>-33</v>
      </c>
      <c r="H200" s="41">
        <v>4.49</v>
      </c>
      <c r="I200" s="50"/>
    </row>
    <row r="201" spans="1:9">
      <c r="A201" s="47" t="s">
        <v>249</v>
      </c>
      <c r="B201" s="25" t="s">
        <v>259</v>
      </c>
      <c r="C201" s="25" t="s">
        <v>259</v>
      </c>
      <c r="D201" s="70" t="s">
        <v>326</v>
      </c>
      <c r="E201" s="26" t="s">
        <v>2</v>
      </c>
      <c r="F201" s="27" t="s">
        <v>91</v>
      </c>
      <c r="G201" s="28">
        <v>-40</v>
      </c>
      <c r="H201" s="29">
        <v>4.84</v>
      </c>
      <c r="I201" s="37"/>
    </row>
    <row r="202" spans="1:9">
      <c r="A202" s="31" t="s">
        <v>248</v>
      </c>
      <c r="B202" s="32"/>
      <c r="C202" s="32" t="s">
        <v>250</v>
      </c>
      <c r="D202" s="42" t="s">
        <v>250</v>
      </c>
      <c r="E202" s="33" t="s">
        <v>16</v>
      </c>
      <c r="F202" s="34" t="s">
        <v>179</v>
      </c>
      <c r="G202" s="35">
        <v>-72</v>
      </c>
      <c r="H202" s="36">
        <v>4.54</v>
      </c>
      <c r="I202" s="37"/>
    </row>
    <row r="203" spans="1:9">
      <c r="A203" s="31"/>
      <c r="B203" s="32"/>
      <c r="C203" s="32" t="s">
        <v>251</v>
      </c>
      <c r="D203" s="32" t="s">
        <v>387</v>
      </c>
      <c r="E203" s="33" t="s">
        <v>720</v>
      </c>
      <c r="F203" s="34" t="s">
        <v>98</v>
      </c>
      <c r="G203" s="35">
        <v>-109</v>
      </c>
      <c r="H203" s="36">
        <v>5.07</v>
      </c>
      <c r="I203" s="37"/>
    </row>
    <row r="204" spans="1:9">
      <c r="A204" s="31"/>
      <c r="B204" s="32"/>
      <c r="C204" s="32" t="s">
        <v>252</v>
      </c>
      <c r="D204" s="56" t="s">
        <v>325</v>
      </c>
      <c r="E204" s="33" t="s">
        <v>659</v>
      </c>
      <c r="F204" s="34" t="s">
        <v>92</v>
      </c>
      <c r="G204" s="35">
        <v>-116</v>
      </c>
      <c r="H204" s="36">
        <v>4.6399999999999997</v>
      </c>
      <c r="I204" s="37"/>
    </row>
    <row r="205" spans="1:9">
      <c r="A205" s="31"/>
      <c r="B205" s="32"/>
      <c r="C205" s="32" t="s">
        <v>253</v>
      </c>
      <c r="D205" s="56" t="s">
        <v>268</v>
      </c>
      <c r="E205" s="56" t="s">
        <v>75</v>
      </c>
      <c r="F205" s="34" t="s">
        <v>178</v>
      </c>
      <c r="G205" s="35">
        <v>-280</v>
      </c>
      <c r="H205" s="36">
        <v>5.35</v>
      </c>
      <c r="I205" s="37"/>
    </row>
    <row r="206" spans="1:9">
      <c r="A206" s="31"/>
      <c r="B206" s="32"/>
      <c r="C206" s="32" t="s">
        <v>254</v>
      </c>
      <c r="D206" s="32" t="s">
        <v>254</v>
      </c>
      <c r="E206" s="56" t="s">
        <v>72</v>
      </c>
      <c r="F206" s="34" t="s">
        <v>177</v>
      </c>
      <c r="G206" s="35">
        <v>-29</v>
      </c>
      <c r="H206" s="36">
        <v>5.3</v>
      </c>
      <c r="I206" s="37"/>
    </row>
    <row r="207" spans="1:9">
      <c r="A207" s="31"/>
      <c r="B207" s="32"/>
      <c r="C207" s="32" t="s">
        <v>255</v>
      </c>
      <c r="D207" s="32" t="s">
        <v>270</v>
      </c>
      <c r="E207" s="33" t="s">
        <v>79</v>
      </c>
      <c r="F207" s="34" t="s">
        <v>99</v>
      </c>
      <c r="G207" s="35">
        <v>-39</v>
      </c>
      <c r="H207" s="36">
        <v>5.32</v>
      </c>
      <c r="I207" s="37"/>
    </row>
    <row r="208" spans="1:9">
      <c r="A208" s="31"/>
      <c r="B208" s="32"/>
      <c r="C208" s="32" t="s">
        <v>256</v>
      </c>
      <c r="D208" s="32" t="s">
        <v>324</v>
      </c>
      <c r="E208" s="33" t="s">
        <v>1</v>
      </c>
      <c r="F208" s="34" t="s">
        <v>89</v>
      </c>
      <c r="G208" s="35">
        <v>-188</v>
      </c>
      <c r="H208" s="36">
        <v>5.4</v>
      </c>
      <c r="I208" s="37"/>
    </row>
    <row r="209" spans="1:9">
      <c r="A209" s="31"/>
      <c r="B209" s="32"/>
      <c r="C209" s="32" t="s">
        <v>257</v>
      </c>
      <c r="D209" s="32" t="s">
        <v>269</v>
      </c>
      <c r="E209" s="56" t="s">
        <v>44</v>
      </c>
      <c r="F209" s="34" t="s">
        <v>186</v>
      </c>
      <c r="G209" s="35">
        <v>-62</v>
      </c>
      <c r="H209" s="36">
        <v>4.7300000000000004</v>
      </c>
      <c r="I209" s="37"/>
    </row>
    <row r="210" spans="1:9">
      <c r="A210" s="31"/>
      <c r="B210" s="32"/>
      <c r="C210" s="42" t="s">
        <v>131</v>
      </c>
      <c r="D210" s="56" t="s">
        <v>131</v>
      </c>
      <c r="E210" s="33" t="s">
        <v>56</v>
      </c>
      <c r="F210" s="34" t="s">
        <v>182</v>
      </c>
      <c r="G210" s="35">
        <v>-184</v>
      </c>
      <c r="H210" s="36">
        <v>5.0199999999999996</v>
      </c>
      <c r="I210" s="37"/>
    </row>
    <row r="211" spans="1:9">
      <c r="A211" s="31"/>
      <c r="B211" s="32"/>
      <c r="C211" s="32" t="s">
        <v>258</v>
      </c>
      <c r="D211" s="56" t="s">
        <v>271</v>
      </c>
      <c r="E211" s="33" t="s">
        <v>41</v>
      </c>
      <c r="F211" s="34" t="s">
        <v>94</v>
      </c>
      <c r="G211" s="35">
        <v>-112</v>
      </c>
      <c r="H211" s="36">
        <v>5.27</v>
      </c>
      <c r="I211" s="37"/>
    </row>
    <row r="212" spans="1:9">
      <c r="A212" s="31"/>
      <c r="B212" s="32"/>
      <c r="C212" s="32" t="s">
        <v>260</v>
      </c>
      <c r="D212" s="56" t="s">
        <v>272</v>
      </c>
      <c r="E212" s="33" t="s">
        <v>579</v>
      </c>
      <c r="F212" s="34" t="s">
        <v>180</v>
      </c>
      <c r="G212" s="35">
        <v>-138</v>
      </c>
      <c r="H212" s="36">
        <v>5.32</v>
      </c>
      <c r="I212" s="37"/>
    </row>
    <row r="213" spans="1:9">
      <c r="A213" s="31"/>
      <c r="B213" s="32"/>
      <c r="C213" s="32" t="s">
        <v>261</v>
      </c>
      <c r="D213" s="56" t="s">
        <v>273</v>
      </c>
      <c r="E213" s="56" t="s">
        <v>63</v>
      </c>
      <c r="F213" s="34" t="s">
        <v>280</v>
      </c>
      <c r="G213" s="35">
        <v>-12</v>
      </c>
      <c r="H213" s="36">
        <v>4.8899999999999997</v>
      </c>
      <c r="I213" s="37"/>
    </row>
    <row r="214" spans="1:9">
      <c r="A214" s="31"/>
      <c r="B214" s="32"/>
      <c r="C214" s="32" t="s">
        <v>262</v>
      </c>
      <c r="D214" s="56" t="s">
        <v>274</v>
      </c>
      <c r="E214" s="33" t="s">
        <v>669</v>
      </c>
      <c r="F214" s="34" t="s">
        <v>108</v>
      </c>
      <c r="G214" s="35">
        <v>-90</v>
      </c>
      <c r="H214" s="36">
        <v>4.96</v>
      </c>
      <c r="I214" s="37"/>
    </row>
    <row r="215" spans="1:9">
      <c r="A215" s="31"/>
      <c r="B215" s="32"/>
      <c r="C215" s="32" t="s">
        <v>263</v>
      </c>
      <c r="D215" s="56" t="s">
        <v>275</v>
      </c>
      <c r="E215" s="33" t="s">
        <v>54</v>
      </c>
      <c r="F215" s="34" t="s">
        <v>181</v>
      </c>
      <c r="G215" s="35">
        <v>-46</v>
      </c>
      <c r="H215" s="36">
        <v>4.6100000000000003</v>
      </c>
      <c r="I215" s="37"/>
    </row>
    <row r="216" spans="1:9">
      <c r="A216" s="31"/>
      <c r="B216" s="32"/>
      <c r="C216" s="32" t="s">
        <v>264</v>
      </c>
      <c r="D216" s="56" t="s">
        <v>276</v>
      </c>
      <c r="E216" s="33" t="s">
        <v>18</v>
      </c>
      <c r="F216" s="34" t="s">
        <v>183</v>
      </c>
      <c r="G216" s="35">
        <v>-35</v>
      </c>
      <c r="H216" s="36">
        <v>5.0999999999999996</v>
      </c>
      <c r="I216" s="37"/>
    </row>
    <row r="217" spans="1:9">
      <c r="A217" s="31"/>
      <c r="B217" s="32"/>
      <c r="C217" s="32" t="s">
        <v>265</v>
      </c>
      <c r="D217" s="56" t="s">
        <v>277</v>
      </c>
      <c r="E217" s="56" t="s">
        <v>160</v>
      </c>
      <c r="F217" s="34" t="s">
        <v>281</v>
      </c>
      <c r="G217" s="35">
        <v>-220</v>
      </c>
      <c r="H217" s="36">
        <v>4.71</v>
      </c>
      <c r="I217" s="37"/>
    </row>
    <row r="218" spans="1:9">
      <c r="A218" s="31"/>
      <c r="B218" s="32"/>
      <c r="C218" s="32" t="s">
        <v>266</v>
      </c>
      <c r="D218" s="56" t="s">
        <v>279</v>
      </c>
      <c r="E218" s="33" t="s">
        <v>576</v>
      </c>
      <c r="F218" s="34" t="s">
        <v>185</v>
      </c>
      <c r="G218" s="35">
        <v>-124</v>
      </c>
      <c r="H218" s="36">
        <v>4.83</v>
      </c>
      <c r="I218" s="37"/>
    </row>
    <row r="219" spans="1:9">
      <c r="A219" s="31"/>
      <c r="B219" s="32"/>
      <c r="C219" s="32" t="s">
        <v>267</v>
      </c>
      <c r="D219" s="56" t="s">
        <v>278</v>
      </c>
      <c r="E219" s="33" t="s">
        <v>587</v>
      </c>
      <c r="F219" s="34" t="s">
        <v>184</v>
      </c>
      <c r="G219" s="35">
        <v>-47</v>
      </c>
      <c r="H219" s="36">
        <v>4.72</v>
      </c>
      <c r="I219" s="37"/>
    </row>
    <row r="220" spans="1:9">
      <c r="A220" s="55"/>
      <c r="B220" s="56"/>
      <c r="C220" s="56" t="s">
        <v>282</v>
      </c>
      <c r="D220" s="56" t="s">
        <v>282</v>
      </c>
      <c r="E220" s="33" t="s">
        <v>5</v>
      </c>
      <c r="F220" s="34" t="s">
        <v>187</v>
      </c>
      <c r="G220" s="57">
        <v>-49</v>
      </c>
      <c r="H220" s="36">
        <v>4.41</v>
      </c>
    </row>
    <row r="221" spans="1:9">
      <c r="A221" s="55"/>
      <c r="B221" s="56"/>
      <c r="C221" s="56" t="s">
        <v>283</v>
      </c>
      <c r="D221" s="56" t="s">
        <v>284</v>
      </c>
      <c r="E221" s="33" t="s">
        <v>3</v>
      </c>
      <c r="F221" s="38" t="s">
        <v>188</v>
      </c>
      <c r="G221" s="54">
        <v>-71</v>
      </c>
      <c r="H221" s="29">
        <v>4.46</v>
      </c>
    </row>
    <row r="222" spans="1:9">
      <c r="A222" s="55"/>
      <c r="B222" s="56"/>
      <c r="C222" s="56" t="s">
        <v>82</v>
      </c>
      <c r="D222" s="56"/>
      <c r="E222" s="56"/>
      <c r="F222" s="69" t="s">
        <v>189</v>
      </c>
      <c r="G222" s="57">
        <v>-54</v>
      </c>
      <c r="H222" s="36">
        <v>4.46</v>
      </c>
    </row>
    <row r="223" spans="1:9">
      <c r="A223" s="61"/>
      <c r="B223" s="62"/>
      <c r="C223" s="62" t="s">
        <v>82</v>
      </c>
      <c r="D223" s="62"/>
      <c r="E223" s="62"/>
      <c r="F223" s="39" t="s">
        <v>190</v>
      </c>
      <c r="G223" s="59">
        <v>-31</v>
      </c>
      <c r="H223" s="41">
        <v>4.49</v>
      </c>
    </row>
    <row r="224" spans="1:9">
      <c r="A224" s="47" t="s">
        <v>709</v>
      </c>
      <c r="B224" s="53" t="s">
        <v>643</v>
      </c>
      <c r="C224" s="53" t="s">
        <v>643</v>
      </c>
      <c r="D224" s="53" t="s">
        <v>644</v>
      </c>
      <c r="E224" s="26" t="s">
        <v>2</v>
      </c>
      <c r="F224" s="27" t="s">
        <v>645</v>
      </c>
      <c r="G224" s="54">
        <v>-41</v>
      </c>
      <c r="H224" s="29">
        <v>4.84</v>
      </c>
    </row>
    <row r="225" spans="1:8">
      <c r="A225" s="55" t="s">
        <v>706</v>
      </c>
      <c r="B225" s="56"/>
      <c r="C225" s="56" t="s">
        <v>302</v>
      </c>
      <c r="D225" s="56" t="s">
        <v>671</v>
      </c>
      <c r="E225" s="33" t="s">
        <v>1</v>
      </c>
      <c r="F225" s="34" t="s">
        <v>646</v>
      </c>
      <c r="G225" s="57">
        <v>-187</v>
      </c>
      <c r="H225" s="36">
        <v>5.4</v>
      </c>
    </row>
    <row r="226" spans="1:8">
      <c r="A226" s="55"/>
      <c r="B226" s="56"/>
      <c r="C226" s="56" t="s">
        <v>648</v>
      </c>
      <c r="D226" s="56" t="s">
        <v>672</v>
      </c>
      <c r="E226" s="33" t="s">
        <v>79</v>
      </c>
      <c r="F226" s="34" t="s">
        <v>647</v>
      </c>
      <c r="G226" s="57">
        <v>-38</v>
      </c>
      <c r="H226" s="36">
        <v>5.32</v>
      </c>
    </row>
    <row r="227" spans="1:8">
      <c r="A227" s="55"/>
      <c r="B227" s="56"/>
      <c r="C227" s="56" t="s">
        <v>482</v>
      </c>
      <c r="D227" s="56" t="s">
        <v>673</v>
      </c>
      <c r="E227" s="56" t="s">
        <v>720</v>
      </c>
      <c r="F227" s="34" t="s">
        <v>649</v>
      </c>
      <c r="G227" s="57">
        <v>-108</v>
      </c>
      <c r="H227" s="36">
        <v>5.07</v>
      </c>
    </row>
    <row r="228" spans="1:8">
      <c r="A228" s="55"/>
      <c r="B228" s="56"/>
      <c r="C228" s="56" t="s">
        <v>655</v>
      </c>
      <c r="D228" s="58" t="s">
        <v>674</v>
      </c>
      <c r="E228" s="33" t="s">
        <v>60</v>
      </c>
      <c r="F228" s="34" t="s">
        <v>654</v>
      </c>
      <c r="G228" s="57">
        <v>-115</v>
      </c>
      <c r="H228" s="36">
        <v>4.3899999999999997</v>
      </c>
    </row>
    <row r="229" spans="1:8">
      <c r="A229" s="55"/>
      <c r="B229" s="56"/>
      <c r="C229" s="56" t="s">
        <v>657</v>
      </c>
      <c r="D229" s="56" t="s">
        <v>656</v>
      </c>
      <c r="E229" s="33" t="s">
        <v>41</v>
      </c>
      <c r="F229" s="34" t="s">
        <v>658</v>
      </c>
      <c r="G229" s="57">
        <v>-112</v>
      </c>
      <c r="H229" s="36">
        <v>5.27</v>
      </c>
    </row>
    <row r="230" spans="1:8">
      <c r="A230" s="55"/>
      <c r="B230" s="56"/>
      <c r="C230" s="56" t="s">
        <v>661</v>
      </c>
      <c r="D230" s="56" t="s">
        <v>675</v>
      </c>
      <c r="E230" s="33" t="s">
        <v>18</v>
      </c>
      <c r="F230" s="34" t="s">
        <v>660</v>
      </c>
      <c r="G230" s="57">
        <v>-35</v>
      </c>
      <c r="H230" s="36">
        <v>5.0999999999999996</v>
      </c>
    </row>
    <row r="231" spans="1:8">
      <c r="A231" s="55"/>
      <c r="B231" s="56"/>
      <c r="C231" s="56" t="s">
        <v>663</v>
      </c>
      <c r="D231" s="56" t="s">
        <v>663</v>
      </c>
      <c r="E231" s="33" t="s">
        <v>16</v>
      </c>
      <c r="F231" s="34" t="s">
        <v>664</v>
      </c>
      <c r="G231" s="57">
        <v>-71</v>
      </c>
      <c r="H231" s="36">
        <v>4.54</v>
      </c>
    </row>
    <row r="232" spans="1:8">
      <c r="A232" s="55"/>
      <c r="B232" s="56"/>
      <c r="C232" s="56" t="s">
        <v>667</v>
      </c>
      <c r="D232" s="56" t="s">
        <v>668</v>
      </c>
      <c r="E232" s="56" t="s">
        <v>666</v>
      </c>
      <c r="F232" s="34" t="s">
        <v>665</v>
      </c>
      <c r="G232" s="57">
        <v>-91</v>
      </c>
      <c r="H232" s="36">
        <v>4.96</v>
      </c>
    </row>
    <row r="233" spans="1:8">
      <c r="A233" s="55"/>
      <c r="B233" s="56"/>
      <c r="C233" s="56" t="s">
        <v>670</v>
      </c>
      <c r="D233" s="56" t="s">
        <v>670</v>
      </c>
      <c r="E233" s="33" t="s">
        <v>34</v>
      </c>
      <c r="F233" s="38" t="s">
        <v>676</v>
      </c>
      <c r="G233" s="54">
        <v>-233</v>
      </c>
      <c r="H233" s="29">
        <v>4.62</v>
      </c>
    </row>
    <row r="234" spans="1:8">
      <c r="A234" s="55"/>
      <c r="B234" s="56"/>
      <c r="C234" s="56"/>
      <c r="D234" s="56"/>
      <c r="E234" s="56"/>
      <c r="F234" s="39" t="s">
        <v>677</v>
      </c>
      <c r="G234" s="59">
        <v>-128</v>
      </c>
      <c r="H234" s="41">
        <v>4.7</v>
      </c>
    </row>
    <row r="235" spans="1:8">
      <c r="A235" s="55"/>
      <c r="B235" s="56"/>
      <c r="C235" s="56" t="s">
        <v>679</v>
      </c>
      <c r="D235" s="56" t="s">
        <v>679</v>
      </c>
      <c r="E235" s="33" t="s">
        <v>5</v>
      </c>
      <c r="F235" s="34" t="s">
        <v>678</v>
      </c>
      <c r="G235" s="57">
        <v>-69</v>
      </c>
      <c r="H235" s="36">
        <v>4.41</v>
      </c>
    </row>
    <row r="236" spans="1:8">
      <c r="A236" s="55"/>
      <c r="B236" s="56"/>
      <c r="C236" s="56" t="s">
        <v>683</v>
      </c>
      <c r="D236" s="56" t="s">
        <v>683</v>
      </c>
      <c r="E236" s="33" t="s">
        <v>3</v>
      </c>
      <c r="F236" s="38" t="s">
        <v>681</v>
      </c>
      <c r="G236" s="54">
        <v>-70</v>
      </c>
      <c r="H236" s="29">
        <v>4.46</v>
      </c>
    </row>
    <row r="237" spans="1:8">
      <c r="A237" s="55"/>
      <c r="B237" s="56"/>
      <c r="C237" s="56"/>
      <c r="D237" s="56"/>
      <c r="E237" s="56"/>
      <c r="F237" s="39" t="s">
        <v>682</v>
      </c>
      <c r="G237" s="59">
        <v>-53</v>
      </c>
      <c r="H237" s="41">
        <v>4.46</v>
      </c>
    </row>
    <row r="238" spans="1:8" ht="15" customHeight="1">
      <c r="A238" s="55"/>
      <c r="B238" s="56"/>
      <c r="C238" s="56" t="s">
        <v>685</v>
      </c>
      <c r="D238" s="60" t="s">
        <v>686</v>
      </c>
      <c r="E238" s="56" t="s">
        <v>75</v>
      </c>
      <c r="F238" s="34" t="s">
        <v>684</v>
      </c>
      <c r="G238" s="57">
        <v>-279</v>
      </c>
      <c r="H238" s="36">
        <v>5.29</v>
      </c>
    </row>
    <row r="239" spans="1:8">
      <c r="A239" s="55"/>
      <c r="B239" s="56"/>
      <c r="C239" s="56" t="s">
        <v>689</v>
      </c>
      <c r="D239" s="56" t="s">
        <v>690</v>
      </c>
      <c r="E239" s="33" t="s">
        <v>56</v>
      </c>
      <c r="F239" s="38" t="s">
        <v>687</v>
      </c>
      <c r="G239" s="54">
        <v>-252</v>
      </c>
      <c r="H239" s="29">
        <v>4.45</v>
      </c>
    </row>
    <row r="240" spans="1:8">
      <c r="A240" s="55"/>
      <c r="B240" s="56"/>
      <c r="C240" s="56"/>
      <c r="D240" s="56"/>
      <c r="E240" s="56"/>
      <c r="F240" s="39" t="s">
        <v>688</v>
      </c>
      <c r="G240" s="59">
        <v>-67</v>
      </c>
      <c r="H240" s="41">
        <v>5.0199999999999996</v>
      </c>
    </row>
    <row r="241" spans="1:10">
      <c r="A241" s="55"/>
      <c r="B241" s="56"/>
      <c r="C241" s="56" t="s">
        <v>692</v>
      </c>
      <c r="D241" s="56" t="s">
        <v>693</v>
      </c>
      <c r="E241" s="33" t="s">
        <v>54</v>
      </c>
      <c r="F241" s="34" t="s">
        <v>691</v>
      </c>
      <c r="G241" s="57">
        <v>-53</v>
      </c>
      <c r="H241" s="36">
        <v>4.6100000000000003</v>
      </c>
    </row>
    <row r="242" spans="1:10">
      <c r="A242" s="55"/>
      <c r="B242" s="56"/>
      <c r="C242" s="56" t="s">
        <v>696</v>
      </c>
      <c r="D242" s="56" t="s">
        <v>695</v>
      </c>
      <c r="E242" s="56" t="s">
        <v>44</v>
      </c>
      <c r="F242" s="34" t="s">
        <v>694</v>
      </c>
      <c r="G242" s="57">
        <v>-70</v>
      </c>
      <c r="H242" s="36">
        <v>4.7300000000000004</v>
      </c>
    </row>
    <row r="243" spans="1:10">
      <c r="A243" s="55"/>
      <c r="B243" s="56"/>
      <c r="C243" s="56" t="s">
        <v>701</v>
      </c>
      <c r="D243" s="58" t="s">
        <v>700</v>
      </c>
      <c r="E243" s="33" t="s">
        <v>587</v>
      </c>
      <c r="F243" s="34" t="s">
        <v>699</v>
      </c>
      <c r="G243" s="57">
        <v>-48</v>
      </c>
      <c r="H243" s="36">
        <v>4.72</v>
      </c>
    </row>
    <row r="244" spans="1:10">
      <c r="A244" s="55"/>
      <c r="B244" s="56"/>
      <c r="C244" s="56" t="s">
        <v>704</v>
      </c>
      <c r="D244" s="58" t="s">
        <v>705</v>
      </c>
      <c r="E244" s="33" t="s">
        <v>576</v>
      </c>
      <c r="F244" s="34" t="s">
        <v>703</v>
      </c>
      <c r="G244" s="57">
        <v>-125</v>
      </c>
      <c r="H244" s="36">
        <v>4.83</v>
      </c>
    </row>
    <row r="245" spans="1:10">
      <c r="A245" s="61"/>
      <c r="B245" s="62"/>
      <c r="C245" s="62" t="s">
        <v>510</v>
      </c>
      <c r="D245" s="62" t="s">
        <v>708</v>
      </c>
      <c r="E245" s="45" t="s">
        <v>579</v>
      </c>
      <c r="F245" s="46" t="s">
        <v>707</v>
      </c>
      <c r="G245" s="59">
        <v>-132</v>
      </c>
      <c r="H245" s="41">
        <v>5.32</v>
      </c>
    </row>
    <row r="246" spans="1:10">
      <c r="A246" s="68" t="s">
        <v>203</v>
      </c>
      <c r="B246" s="32" t="s">
        <v>193</v>
      </c>
      <c r="C246" s="42" t="s">
        <v>193</v>
      </c>
      <c r="D246" s="42" t="s">
        <v>202</v>
      </c>
      <c r="E246" s="33" t="s">
        <v>2</v>
      </c>
      <c r="F246" s="34" t="s">
        <v>91</v>
      </c>
      <c r="G246" s="35">
        <v>-40</v>
      </c>
      <c r="H246" s="36">
        <v>4.84</v>
      </c>
      <c r="I246" s="50"/>
    </row>
    <row r="247" spans="1:10">
      <c r="A247" s="31" t="s">
        <v>191</v>
      </c>
      <c r="B247" s="32"/>
      <c r="C247" s="42" t="s">
        <v>192</v>
      </c>
      <c r="D247" s="42" t="s">
        <v>204</v>
      </c>
      <c r="E247" s="33" t="s">
        <v>1</v>
      </c>
      <c r="F247" s="34" t="s">
        <v>89</v>
      </c>
      <c r="G247" s="35">
        <v>-171</v>
      </c>
      <c r="H247" s="36">
        <v>5.4</v>
      </c>
      <c r="I247" s="50"/>
      <c r="J247" s="50"/>
    </row>
    <row r="248" spans="1:10">
      <c r="A248" s="31"/>
      <c r="B248" s="32"/>
      <c r="C248" s="42" t="s">
        <v>194</v>
      </c>
      <c r="D248" s="42" t="s">
        <v>209</v>
      </c>
      <c r="E248" s="33" t="s">
        <v>669</v>
      </c>
      <c r="F248" s="34" t="s">
        <v>108</v>
      </c>
      <c r="G248" s="35">
        <v>-81</v>
      </c>
      <c r="H248" s="36">
        <v>4.96</v>
      </c>
      <c r="I248" s="50"/>
      <c r="J248" s="50"/>
    </row>
    <row r="249" spans="1:10">
      <c r="A249" s="31"/>
      <c r="B249" s="32"/>
      <c r="C249" s="42" t="s">
        <v>195</v>
      </c>
      <c r="D249" s="42" t="s">
        <v>205</v>
      </c>
      <c r="E249" s="33" t="s">
        <v>579</v>
      </c>
      <c r="F249" s="34" t="s">
        <v>180</v>
      </c>
      <c r="G249" s="35">
        <v>-129</v>
      </c>
      <c r="H249" s="36">
        <v>5.32</v>
      </c>
      <c r="I249" s="50"/>
      <c r="J249" s="50"/>
    </row>
    <row r="250" spans="1:10">
      <c r="A250" s="31"/>
      <c r="B250" s="32"/>
      <c r="C250" s="42" t="s">
        <v>196</v>
      </c>
      <c r="D250" s="42" t="s">
        <v>206</v>
      </c>
      <c r="E250" s="33" t="s">
        <v>576</v>
      </c>
      <c r="F250" s="34" t="s">
        <v>211</v>
      </c>
      <c r="G250" s="35">
        <v>-92</v>
      </c>
      <c r="H250" s="36">
        <v>4.62</v>
      </c>
      <c r="I250" s="50"/>
      <c r="J250" s="50"/>
    </row>
    <row r="251" spans="1:10">
      <c r="A251" s="31"/>
      <c r="B251" s="32"/>
      <c r="C251" s="42" t="s">
        <v>197</v>
      </c>
      <c r="D251" s="32" t="s">
        <v>207</v>
      </c>
      <c r="E251" s="33" t="s">
        <v>18</v>
      </c>
      <c r="F251" s="34" t="s">
        <v>212</v>
      </c>
      <c r="G251" s="35">
        <v>-1</v>
      </c>
      <c r="H251" s="36">
        <v>4.6100000000000003</v>
      </c>
      <c r="I251" s="50"/>
      <c r="J251" s="50"/>
    </row>
    <row r="252" spans="1:10">
      <c r="A252" s="31"/>
      <c r="B252" s="32"/>
      <c r="C252" s="42" t="s">
        <v>198</v>
      </c>
      <c r="D252" s="32" t="s">
        <v>210</v>
      </c>
      <c r="E252" s="33" t="s">
        <v>79</v>
      </c>
      <c r="F252" s="34" t="s">
        <v>213</v>
      </c>
      <c r="G252" s="35">
        <v>-39</v>
      </c>
      <c r="H252" s="36">
        <v>4.83</v>
      </c>
      <c r="I252" s="50"/>
      <c r="J252" s="50"/>
    </row>
    <row r="253" spans="1:10">
      <c r="A253" s="31"/>
      <c r="B253" s="32"/>
      <c r="C253" s="42" t="s">
        <v>199</v>
      </c>
      <c r="D253" s="32" t="s">
        <v>389</v>
      </c>
      <c r="E253" s="33" t="s">
        <v>720</v>
      </c>
      <c r="F253" s="34" t="s">
        <v>98</v>
      </c>
      <c r="G253" s="35">
        <v>-109</v>
      </c>
      <c r="H253" s="36">
        <v>5.07</v>
      </c>
      <c r="I253" s="50"/>
      <c r="J253" s="50"/>
    </row>
    <row r="254" spans="1:10">
      <c r="A254" s="42"/>
      <c r="B254" s="32"/>
      <c r="C254" s="32" t="s">
        <v>200</v>
      </c>
      <c r="D254" s="32" t="s">
        <v>208</v>
      </c>
      <c r="E254" s="33" t="s">
        <v>54</v>
      </c>
      <c r="F254" s="34" t="s">
        <v>181</v>
      </c>
      <c r="G254" s="35">
        <v>-53</v>
      </c>
      <c r="H254" s="35">
        <v>4.6100000000000003</v>
      </c>
      <c r="I254" s="50"/>
      <c r="J254" s="50"/>
    </row>
    <row r="255" spans="1:10">
      <c r="A255" s="43"/>
      <c r="B255" s="44"/>
      <c r="C255" s="44" t="s">
        <v>201</v>
      </c>
      <c r="D255" s="44" t="s">
        <v>201</v>
      </c>
      <c r="E255" s="45" t="s">
        <v>5</v>
      </c>
      <c r="F255" s="46" t="s">
        <v>187</v>
      </c>
      <c r="G255" s="40">
        <v>-48</v>
      </c>
      <c r="H255" s="41">
        <v>4.41</v>
      </c>
      <c r="I255" s="50"/>
    </row>
    <row r="256" spans="1:10">
      <c r="A256" s="47" t="s">
        <v>327</v>
      </c>
      <c r="B256" s="53" t="s">
        <v>338</v>
      </c>
      <c r="C256" s="53" t="s">
        <v>338</v>
      </c>
      <c r="D256" s="53" t="s">
        <v>342</v>
      </c>
      <c r="E256" s="26" t="s">
        <v>2</v>
      </c>
      <c r="F256" s="27" t="s">
        <v>91</v>
      </c>
      <c r="G256" s="57">
        <v>-40</v>
      </c>
      <c r="H256" s="29">
        <v>4.84</v>
      </c>
    </row>
    <row r="257" spans="1:8">
      <c r="A257" s="55" t="s">
        <v>466</v>
      </c>
      <c r="B257" s="56"/>
      <c r="C257" s="56" t="s">
        <v>328</v>
      </c>
      <c r="D257" s="56" t="s">
        <v>343</v>
      </c>
      <c r="E257" s="33" t="s">
        <v>1</v>
      </c>
      <c r="F257" s="34" t="s">
        <v>89</v>
      </c>
      <c r="G257" s="57">
        <v>-188</v>
      </c>
      <c r="H257" s="36">
        <v>5.4</v>
      </c>
    </row>
    <row r="258" spans="1:8">
      <c r="A258" s="55"/>
      <c r="B258" s="56"/>
      <c r="C258" s="56" t="s">
        <v>329</v>
      </c>
      <c r="D258" s="56" t="s">
        <v>347</v>
      </c>
      <c r="E258" s="32" t="s">
        <v>63</v>
      </c>
      <c r="F258" s="34" t="s">
        <v>176</v>
      </c>
      <c r="G258" s="57">
        <v>-94</v>
      </c>
      <c r="H258" s="36">
        <v>5.13</v>
      </c>
    </row>
    <row r="259" spans="1:8">
      <c r="A259" s="55"/>
      <c r="B259" s="56"/>
      <c r="C259" s="56" t="s">
        <v>331</v>
      </c>
      <c r="D259" s="56" t="s">
        <v>348</v>
      </c>
      <c r="E259" s="33" t="s">
        <v>79</v>
      </c>
      <c r="F259" s="34" t="s">
        <v>99</v>
      </c>
      <c r="G259" s="57">
        <v>-39</v>
      </c>
      <c r="H259" s="36">
        <v>5.32</v>
      </c>
    </row>
    <row r="260" spans="1:8">
      <c r="A260" s="55"/>
      <c r="B260" s="56"/>
      <c r="C260" s="56" t="s">
        <v>332</v>
      </c>
      <c r="D260" s="56" t="s">
        <v>344</v>
      </c>
      <c r="E260" s="33" t="s">
        <v>18</v>
      </c>
      <c r="F260" s="34" t="s">
        <v>183</v>
      </c>
      <c r="G260" s="57">
        <v>-1</v>
      </c>
      <c r="H260" s="36">
        <v>5.0999999999999996</v>
      </c>
    </row>
    <row r="261" spans="1:8">
      <c r="A261" s="55"/>
      <c r="B261" s="56"/>
      <c r="C261" s="56" t="s">
        <v>333</v>
      </c>
      <c r="D261" s="56" t="s">
        <v>346</v>
      </c>
      <c r="E261" s="33" t="s">
        <v>587</v>
      </c>
      <c r="F261" s="34" t="s">
        <v>184</v>
      </c>
      <c r="G261" s="57">
        <v>18</v>
      </c>
      <c r="H261" s="36">
        <v>4.72</v>
      </c>
    </row>
    <row r="262" spans="1:8">
      <c r="A262" s="55"/>
      <c r="B262" s="56"/>
      <c r="C262" s="56" t="s">
        <v>334</v>
      </c>
      <c r="D262" s="56" t="s">
        <v>349</v>
      </c>
      <c r="E262" s="33" t="s">
        <v>576</v>
      </c>
      <c r="F262" s="34" t="s">
        <v>355</v>
      </c>
      <c r="G262" s="57">
        <v>-126</v>
      </c>
      <c r="H262" s="36">
        <v>4.59</v>
      </c>
    </row>
    <row r="263" spans="1:8">
      <c r="A263" s="55"/>
      <c r="B263" s="56"/>
      <c r="C263" s="56" t="s">
        <v>335</v>
      </c>
      <c r="D263" s="56" t="s">
        <v>350</v>
      </c>
      <c r="E263" s="33" t="s">
        <v>579</v>
      </c>
      <c r="F263" s="34" t="s">
        <v>180</v>
      </c>
      <c r="G263" s="57">
        <v>-138</v>
      </c>
      <c r="H263" s="36">
        <v>5.32</v>
      </c>
    </row>
    <row r="264" spans="1:8">
      <c r="A264" s="55"/>
      <c r="B264" s="56"/>
      <c r="C264" s="56" t="s">
        <v>336</v>
      </c>
      <c r="D264" s="56" t="s">
        <v>345</v>
      </c>
      <c r="E264" s="33" t="s">
        <v>54</v>
      </c>
      <c r="F264" s="34" t="s">
        <v>181</v>
      </c>
      <c r="G264" s="57">
        <v>-52</v>
      </c>
      <c r="H264" s="36">
        <v>4.6100000000000003</v>
      </c>
    </row>
    <row r="265" spans="1:8">
      <c r="A265" s="55"/>
      <c r="B265" s="56"/>
      <c r="C265" s="56" t="s">
        <v>337</v>
      </c>
      <c r="D265" s="56" t="s">
        <v>352</v>
      </c>
      <c r="E265" s="33" t="s">
        <v>669</v>
      </c>
      <c r="F265" s="34" t="s">
        <v>108</v>
      </c>
      <c r="G265" s="57">
        <v>-81</v>
      </c>
      <c r="H265" s="36">
        <v>4.96</v>
      </c>
    </row>
    <row r="266" spans="1:8">
      <c r="A266" s="55"/>
      <c r="B266" s="56"/>
      <c r="C266" s="56" t="s">
        <v>339</v>
      </c>
      <c r="D266" s="56" t="s">
        <v>339</v>
      </c>
      <c r="E266" s="33" t="s">
        <v>16</v>
      </c>
      <c r="F266" s="34" t="s">
        <v>179</v>
      </c>
      <c r="G266" s="57">
        <v>-72</v>
      </c>
      <c r="H266" s="36">
        <v>4.54</v>
      </c>
    </row>
    <row r="267" spans="1:8">
      <c r="A267" s="55"/>
      <c r="B267" s="56"/>
      <c r="C267" s="56" t="s">
        <v>340</v>
      </c>
      <c r="D267" s="56" t="s">
        <v>353</v>
      </c>
      <c r="E267" s="33" t="s">
        <v>41</v>
      </c>
      <c r="F267" s="34" t="s">
        <v>94</v>
      </c>
      <c r="G267" s="57">
        <v>-112</v>
      </c>
      <c r="H267" s="36">
        <v>5.27</v>
      </c>
    </row>
    <row r="268" spans="1:8">
      <c r="A268" s="55"/>
      <c r="B268" s="56"/>
      <c r="C268" s="56" t="s">
        <v>341</v>
      </c>
      <c r="D268" s="56" t="s">
        <v>351</v>
      </c>
      <c r="E268" s="33" t="s">
        <v>720</v>
      </c>
      <c r="F268" s="34" t="s">
        <v>98</v>
      </c>
      <c r="G268" s="57">
        <v>-109</v>
      </c>
      <c r="H268" s="36">
        <v>5.07</v>
      </c>
    </row>
    <row r="269" spans="1:8">
      <c r="A269" s="55"/>
      <c r="B269" s="56"/>
      <c r="C269" s="56" t="s">
        <v>354</v>
      </c>
      <c r="D269" s="56" t="s">
        <v>354</v>
      </c>
      <c r="E269" s="33" t="s">
        <v>3</v>
      </c>
      <c r="F269" s="38" t="s">
        <v>188</v>
      </c>
      <c r="G269" s="54">
        <v>-68</v>
      </c>
      <c r="H269" s="29">
        <v>4.46</v>
      </c>
    </row>
    <row r="270" spans="1:8">
      <c r="A270" s="61"/>
      <c r="B270" s="62"/>
      <c r="C270" s="62" t="s">
        <v>82</v>
      </c>
      <c r="D270" s="62"/>
      <c r="E270" s="62"/>
      <c r="F270" s="39" t="s">
        <v>190</v>
      </c>
      <c r="G270" s="59">
        <v>-30</v>
      </c>
      <c r="H270" s="41">
        <v>4.49</v>
      </c>
    </row>
    <row r="271" spans="1:8">
      <c r="F271" s="30"/>
      <c r="G271" s="30"/>
      <c r="H271" s="24"/>
    </row>
    <row r="274" spans="4:4">
      <c r="D274" s="72"/>
    </row>
    <row r="276" spans="4:4">
      <c r="D276" s="72"/>
    </row>
  </sheetData>
  <autoFilter ref="A2:H270" xr:uid="{00000000-0009-0000-0000-000002000000}"/>
  <conditionalFormatting sqref="E52">
    <cfRule type="containsText" dxfId="5" priority="4" operator="containsText" text="(5.">
      <formula>NOT(ISERROR(SEARCH("(5.",E52)))</formula>
    </cfRule>
    <cfRule type="containsText" dxfId="4" priority="5" operator="containsText" text="(4.">
      <formula>NOT(ISERROR(SEARCH("(4.",E52)))</formula>
    </cfRule>
    <cfRule type="containsText" dxfId="3" priority="6" operator="containsText" text="()">
      <formula>NOT(ISERROR(SEARCH("()",E52)))</formula>
    </cfRule>
  </conditionalFormatting>
  <conditionalFormatting sqref="E60">
    <cfRule type="containsText" dxfId="2" priority="1" operator="containsText" text="(5.">
      <formula>NOT(ISERROR(SEARCH("(5.",E60)))</formula>
    </cfRule>
    <cfRule type="containsText" dxfId="1" priority="2" operator="containsText" text="(4.">
      <formula>NOT(ISERROR(SEARCH("(4.",E60)))</formula>
    </cfRule>
    <cfRule type="containsText" dxfId="0" priority="3" operator="containsText" text="()">
      <formula>NOT(ISERROR(SEARCH("()",E60)))</formula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. Rex regulon everview</vt:lpstr>
      <vt:lpstr>B. Rex-binding s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4-24T17:58:55Z</dcterms:modified>
</cp:coreProperties>
</file>